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68492486-0E59-46C4-B1DA-81B9E3E687B4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Description" sheetId="9" r:id="rId1"/>
    <sheet name="a-Sample information" sheetId="1" r:id="rId2"/>
    <sheet name="b-Indents results" sheetId="5" r:id="rId3"/>
    <sheet name="c-Sample results" sheetId="3" r:id="rId4"/>
    <sheet name="d-Statistical analysis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8" l="1"/>
  <c r="J11" i="8"/>
  <c r="J10" i="8"/>
  <c r="I10" i="8"/>
  <c r="D11" i="8"/>
  <c r="D10" i="8"/>
  <c r="L7" i="3"/>
  <c r="L8" i="3" s="1"/>
  <c r="M7" i="3"/>
  <c r="M8" i="3" s="1"/>
  <c r="F197" i="5"/>
  <c r="E7" i="3"/>
  <c r="E8" i="3" s="1"/>
  <c r="F7" i="3"/>
  <c r="F8" i="3" s="1"/>
  <c r="T7" i="3"/>
  <c r="T8" i="3" s="1"/>
  <c r="S7" i="3"/>
  <c r="S8" i="3" s="1"/>
  <c r="G198" i="5"/>
  <c r="F198" i="5"/>
  <c r="G197" i="5"/>
  <c r="G181" i="5"/>
  <c r="F181" i="5"/>
  <c r="G180" i="5"/>
  <c r="F180" i="5"/>
  <c r="G152" i="5"/>
  <c r="F152" i="5"/>
  <c r="G151" i="5"/>
  <c r="F151" i="5"/>
  <c r="G214" i="5"/>
  <c r="F214" i="5"/>
  <c r="G213" i="5"/>
  <c r="F213" i="5"/>
  <c r="G168" i="5"/>
  <c r="F168" i="5"/>
  <c r="G167" i="5"/>
  <c r="F167" i="5"/>
  <c r="F135" i="5" l="1"/>
  <c r="G121" i="5"/>
  <c r="F121" i="5"/>
  <c r="G120" i="5"/>
  <c r="F120" i="5"/>
  <c r="G95" i="5"/>
  <c r="F95" i="5"/>
  <c r="G94" i="5"/>
  <c r="F94" i="5"/>
  <c r="G136" i="5"/>
  <c r="F136" i="5"/>
  <c r="G135" i="5"/>
  <c r="G106" i="5"/>
  <c r="F106" i="5"/>
  <c r="G105" i="5"/>
  <c r="F105" i="5"/>
  <c r="G81" i="5"/>
  <c r="F81" i="5"/>
  <c r="G80" i="5"/>
  <c r="F80" i="5"/>
  <c r="G55" i="5" l="1"/>
  <c r="F55" i="5"/>
  <c r="G54" i="5"/>
  <c r="F54" i="5"/>
  <c r="F35" i="5"/>
  <c r="F10" i="5"/>
  <c r="F67" i="5"/>
  <c r="G68" i="5"/>
  <c r="F68" i="5"/>
  <c r="G67" i="5"/>
  <c r="G36" i="5"/>
  <c r="F36" i="5"/>
  <c r="G35" i="5"/>
  <c r="G23" i="5"/>
  <c r="F23" i="5"/>
  <c r="G22" i="5"/>
  <c r="F22" i="5"/>
  <c r="G11" i="5"/>
  <c r="F11" i="5"/>
  <c r="G10" i="5"/>
</calcChain>
</file>

<file path=xl/sharedStrings.xml><?xml version="1.0" encoding="utf-8"?>
<sst xmlns="http://schemas.openxmlformats.org/spreadsheetml/2006/main" count="463" uniqueCount="116">
  <si>
    <t>Color phenotype</t>
    <phoneticPr fontId="1" type="noConversion"/>
  </si>
  <si>
    <t>Collection information</t>
    <phoneticPr fontId="1" type="noConversion"/>
  </si>
  <si>
    <t>Blue</t>
    <phoneticPr fontId="1" type="noConversion"/>
  </si>
  <si>
    <t>indents</t>
  </si>
  <si>
    <t>hardness</t>
  </si>
  <si>
    <t>modulus</t>
  </si>
  <si>
    <t>Average</t>
    <phoneticPr fontId="1" type="noConversion"/>
  </si>
  <si>
    <t>Test 01</t>
    <phoneticPr fontId="1" type="noConversion"/>
  </si>
  <si>
    <t>Test 02</t>
  </si>
  <si>
    <t>Test 03</t>
  </si>
  <si>
    <t>Test 04</t>
  </si>
  <si>
    <t>Test 05</t>
  </si>
  <si>
    <t>Test 06</t>
  </si>
  <si>
    <t>Test 07</t>
  </si>
  <si>
    <t>Test 08</t>
  </si>
  <si>
    <t>Test 09</t>
  </si>
  <si>
    <t>A8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Test 10</t>
  </si>
  <si>
    <t>Green</t>
    <phoneticPr fontId="1" type="noConversion"/>
  </si>
  <si>
    <t>B8</t>
    <phoneticPr fontId="1" type="noConversion"/>
  </si>
  <si>
    <t>Test 11</t>
  </si>
  <si>
    <t>Test 12</t>
  </si>
  <si>
    <t>Average</t>
    <phoneticPr fontId="6" type="noConversion"/>
  </si>
  <si>
    <t>E5</t>
    <phoneticPr fontId="1" type="noConversion"/>
  </si>
  <si>
    <t>E6</t>
    <phoneticPr fontId="1" type="noConversion"/>
  </si>
  <si>
    <t>E7</t>
    <phoneticPr fontId="1" type="noConversion"/>
  </si>
  <si>
    <t>C8</t>
    <phoneticPr fontId="1" type="noConversion"/>
  </si>
  <si>
    <t>F4</t>
    <phoneticPr fontId="1" type="noConversion"/>
  </si>
  <si>
    <t>Red</t>
    <phoneticPr fontId="1" type="noConversion"/>
  </si>
  <si>
    <t>F5</t>
    <phoneticPr fontId="1" type="noConversion"/>
  </si>
  <si>
    <t>F6</t>
    <phoneticPr fontId="1" type="noConversion"/>
  </si>
  <si>
    <t>F7</t>
    <phoneticPr fontId="1" type="noConversion"/>
  </si>
  <si>
    <t xml:space="preserve">E4 </t>
    <phoneticPr fontId="1" type="noConversion"/>
  </si>
  <si>
    <t>IOZ(E)2085567</t>
    <phoneticPr fontId="1" type="noConversion"/>
  </si>
  <si>
    <t>China, Guangdong, Guangzhou</t>
    <phoneticPr fontId="1" type="noConversion"/>
  </si>
  <si>
    <t>IOZ(E)2085621</t>
    <phoneticPr fontId="1" type="noConversion"/>
  </si>
  <si>
    <t>China, Guangdong, Lianxian</t>
    <phoneticPr fontId="1" type="noConversion"/>
  </si>
  <si>
    <t>IOZ(E)1967031</t>
    <phoneticPr fontId="1" type="noConversion"/>
  </si>
  <si>
    <t>IOZ(E)1967032</t>
    <phoneticPr fontId="1" type="noConversion"/>
  </si>
  <si>
    <t>China, Fujian, Shaowu</t>
    <phoneticPr fontId="1" type="noConversion"/>
  </si>
  <si>
    <t>IOZ(E)1967033</t>
  </si>
  <si>
    <t>China, Fujian, Chong'an</t>
    <phoneticPr fontId="1" type="noConversion"/>
  </si>
  <si>
    <t>IOZ(E)1967034</t>
    <phoneticPr fontId="1" type="noConversion"/>
  </si>
  <si>
    <t>China, Guangxi, Guilin</t>
    <phoneticPr fontId="1" type="noConversion"/>
  </si>
  <si>
    <t>IOZ(E)1967035</t>
    <phoneticPr fontId="1" type="noConversion"/>
  </si>
  <si>
    <t>China, Beijing, Sanbao</t>
    <phoneticPr fontId="1" type="noConversion"/>
  </si>
  <si>
    <t>IOZ(E)1967036</t>
    <phoneticPr fontId="1" type="noConversion"/>
  </si>
  <si>
    <t>China, Beijing, Zhongguancun</t>
    <phoneticPr fontId="1" type="noConversion"/>
  </si>
  <si>
    <t>IOZ(E)1967037</t>
    <phoneticPr fontId="1" type="noConversion"/>
  </si>
  <si>
    <t>IOZ(E)2085100</t>
    <phoneticPr fontId="1" type="noConversion"/>
  </si>
  <si>
    <t>IOZ(E)2085283</t>
    <phoneticPr fontId="1" type="noConversion"/>
  </si>
  <si>
    <t>China, Fujian, Jianyang</t>
    <phoneticPr fontId="1" type="noConversion"/>
  </si>
  <si>
    <t>IOZ(E)2085508</t>
    <phoneticPr fontId="1" type="noConversion"/>
  </si>
  <si>
    <t>China, Hunan, Hengshan</t>
    <phoneticPr fontId="1" type="noConversion"/>
  </si>
  <si>
    <t>IOZ(E)1967038</t>
    <phoneticPr fontId="1" type="noConversion"/>
  </si>
  <si>
    <t>Sample number</t>
    <phoneticPr fontId="1" type="noConversion"/>
  </si>
  <si>
    <t>Stdev</t>
    <phoneticPr fontId="1" type="noConversion"/>
  </si>
  <si>
    <t>E6 (n=10)</t>
    <phoneticPr fontId="1" type="noConversion"/>
  </si>
  <si>
    <t>Direction</t>
  </si>
  <si>
    <t>Layer</t>
  </si>
  <si>
    <t>Exocuticle</t>
  </si>
  <si>
    <t>Blue</t>
  </si>
  <si>
    <t>D5 (n=8)</t>
  </si>
  <si>
    <t>A5 (n=8)</t>
  </si>
  <si>
    <t>D4 (n=6)</t>
  </si>
  <si>
    <t>A8 (n=7)</t>
  </si>
  <si>
    <t>Test 13</t>
  </si>
  <si>
    <t>Test 14</t>
  </si>
  <si>
    <t>D6 (n=14)</t>
  </si>
  <si>
    <t>B8 (n=8)</t>
    <phoneticPr fontId="1" type="noConversion"/>
  </si>
  <si>
    <t>E7 (n=10)</t>
    <phoneticPr fontId="1" type="noConversion"/>
  </si>
  <si>
    <t>Exocuticle</t>
    <phoneticPr fontId="6" type="noConversion"/>
  </si>
  <si>
    <t>Green</t>
  </si>
  <si>
    <t>E4 (n=9)</t>
    <phoneticPr fontId="6" type="noConversion"/>
  </si>
  <si>
    <t>E5 (n=6)</t>
    <phoneticPr fontId="1" type="noConversion"/>
  </si>
  <si>
    <t>F7 (n=11)</t>
    <phoneticPr fontId="1" type="noConversion"/>
  </si>
  <si>
    <t>F4 (n=11)</t>
    <phoneticPr fontId="1" type="noConversion"/>
  </si>
  <si>
    <t>C8 (n=11)</t>
    <phoneticPr fontId="1" type="noConversion"/>
  </si>
  <si>
    <t>F5 (n=8)</t>
    <phoneticPr fontId="1" type="noConversion"/>
  </si>
  <si>
    <t>F6 (n=12)</t>
    <phoneticPr fontId="1" type="noConversion"/>
  </si>
  <si>
    <t>Direction</t>
    <phoneticPr fontId="1" type="noConversion"/>
  </si>
  <si>
    <t>Layer</t>
    <phoneticPr fontId="1" type="noConversion"/>
  </si>
  <si>
    <t>Exocuticle</t>
    <phoneticPr fontId="1" type="noConversion"/>
  </si>
  <si>
    <t>Hardness</t>
    <phoneticPr fontId="1" type="noConversion"/>
  </si>
  <si>
    <t>Modulus</t>
    <phoneticPr fontId="1" type="noConversion"/>
  </si>
  <si>
    <t>A5</t>
  </si>
  <si>
    <t>Average</t>
  </si>
  <si>
    <t>N.S.</t>
  </si>
  <si>
    <t>\</t>
  </si>
  <si>
    <t>N.S. (p=0,426)</t>
  </si>
  <si>
    <t>N.S. (p=0,289)</t>
  </si>
  <si>
    <t>T-test</t>
  </si>
  <si>
    <t>Blue_Exocuticle_Modulus</t>
  </si>
  <si>
    <t>Sample 1</t>
  </si>
  <si>
    <t>Sample 2</t>
  </si>
  <si>
    <t>Sample 3</t>
  </si>
  <si>
    <t>Sample 4</t>
  </si>
  <si>
    <t>Sample 5</t>
  </si>
  <si>
    <t>Green_Exocuticle_Modulus</t>
  </si>
  <si>
    <t>Red_Exocuticle_Modulus</t>
  </si>
  <si>
    <t>Blue_Exocuticle_Hardness</t>
  </si>
  <si>
    <t>Green_Exocuticle_Hardness</t>
  </si>
  <si>
    <t>Red_Exocuticle_Hardness</t>
  </si>
  <si>
    <t>Modulus One-Way ANNOVA among three color phenotype</t>
  </si>
  <si>
    <t>Hardness One-Way ANNOVA among three color phenotype</t>
  </si>
  <si>
    <t>IOZ(E)2085129</t>
  </si>
  <si>
    <t>IOZ(E)1948336</t>
  </si>
  <si>
    <t>China, Hebei, Wutai Shan</t>
  </si>
  <si>
    <t>Specimen number</t>
  </si>
  <si>
    <t>Normal</t>
  </si>
  <si>
    <t>Normal</t>
    <phoneticPr fontId="6" type="noConversion"/>
  </si>
  <si>
    <t>Normal</t>
    <phoneticPr fontId="1" type="noConversion"/>
  </si>
  <si>
    <r>
      <rPr>
        <b/>
        <sz val="11"/>
        <color theme="1"/>
        <rFont val="Calibri"/>
        <family val="2"/>
        <scheme val="minor"/>
      </rPr>
      <t>Additional file 4 (.xlsx file). Nanoindentation result.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a_Sample information</t>
    </r>
    <r>
      <rPr>
        <sz val="11"/>
        <color theme="1"/>
        <rFont val="Calibri"/>
        <family val="2"/>
        <scheme val="minor"/>
      </rPr>
      <t xml:space="preserve">: the specimens' used in the nanoindentation test.
</t>
    </r>
    <r>
      <rPr>
        <b/>
        <sz val="11"/>
        <color theme="1"/>
        <rFont val="Calibri"/>
        <family val="2"/>
        <scheme val="minor"/>
      </rPr>
      <t>b_Indents result</t>
    </r>
    <r>
      <rPr>
        <sz val="11"/>
        <color theme="1"/>
        <rFont val="Calibri"/>
        <family val="2"/>
        <scheme val="minor"/>
      </rPr>
      <t xml:space="preserve">: the results of modulus and hardness measured in each indent.
</t>
    </r>
    <r>
      <rPr>
        <b/>
        <sz val="11"/>
        <color theme="1"/>
        <rFont val="Calibri"/>
        <family val="2"/>
        <scheme val="minor"/>
      </rPr>
      <t>c_Sample results</t>
    </r>
    <r>
      <rPr>
        <sz val="11"/>
        <color theme="1"/>
        <rFont val="Calibri"/>
        <family val="2"/>
        <scheme val="minor"/>
      </rPr>
      <t xml:space="preserve">: the results of average modulus and hardness measured in each sample. 
</t>
    </r>
    <r>
      <rPr>
        <b/>
        <sz val="11"/>
        <color theme="1"/>
        <rFont val="Calibri"/>
        <family val="2"/>
        <scheme val="minor"/>
      </rPr>
      <t>d_Statistical analysis</t>
    </r>
    <r>
      <rPr>
        <sz val="11"/>
        <color theme="1"/>
        <rFont val="Calibri"/>
        <family val="2"/>
        <scheme val="minor"/>
      </rPr>
      <t>: T-test analysis of color phenotypes' modulus and hardness between each other and one way ANOVA analysis modulus and hardness among color ph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000000"/>
      <name val="等线"/>
      <family val="4"/>
      <charset val="134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vertical="center" wrapText="1"/>
    </xf>
    <xf numFmtId="0" fontId="0" fillId="4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215C9-F6A8-459E-8C8F-CFD4E2774084}">
  <dimension ref="A1"/>
  <sheetViews>
    <sheetView tabSelected="1" workbookViewId="0"/>
  </sheetViews>
  <sheetFormatPr defaultColWidth="8.796875" defaultRowHeight="14.25"/>
  <cols>
    <col min="1" max="1" width="94.33203125" customWidth="1"/>
  </cols>
  <sheetData>
    <row r="1" spans="1:1" ht="315" customHeight="1">
      <c r="A1" s="11" t="s">
        <v>1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workbookViewId="0">
      <selection activeCell="B1" sqref="B1"/>
    </sheetView>
  </sheetViews>
  <sheetFormatPr defaultColWidth="8.796875" defaultRowHeight="14.25"/>
  <cols>
    <col min="1" max="1" width="17.33203125" customWidth="1"/>
    <col min="2" max="2" width="14.46484375" customWidth="1"/>
    <col min="3" max="3" width="19" customWidth="1"/>
    <col min="4" max="4" width="22.796875" customWidth="1"/>
  </cols>
  <sheetData>
    <row r="1" spans="1:4">
      <c r="A1" t="s">
        <v>0</v>
      </c>
      <c r="B1" t="s">
        <v>58</v>
      </c>
      <c r="C1" t="s">
        <v>111</v>
      </c>
      <c r="D1" t="s">
        <v>1</v>
      </c>
    </row>
    <row r="2" spans="1:4">
      <c r="A2" t="s">
        <v>2</v>
      </c>
      <c r="B2" t="s">
        <v>17</v>
      </c>
      <c r="C2" t="s">
        <v>49</v>
      </c>
      <c r="D2" t="s">
        <v>50</v>
      </c>
    </row>
    <row r="3" spans="1:4">
      <c r="A3" t="s">
        <v>2</v>
      </c>
      <c r="B3" t="s">
        <v>16</v>
      </c>
      <c r="C3" t="s">
        <v>57</v>
      </c>
      <c r="D3" t="s">
        <v>48</v>
      </c>
    </row>
    <row r="4" spans="1:4">
      <c r="A4" t="s">
        <v>2</v>
      </c>
      <c r="B4" t="s">
        <v>18</v>
      </c>
      <c r="C4" t="s">
        <v>47</v>
      </c>
      <c r="D4" t="s">
        <v>48</v>
      </c>
    </row>
    <row r="5" spans="1:4">
      <c r="A5" t="s">
        <v>2</v>
      </c>
      <c r="B5" t="s">
        <v>19</v>
      </c>
      <c r="C5" t="s">
        <v>108</v>
      </c>
      <c r="D5" t="s">
        <v>44</v>
      </c>
    </row>
    <row r="6" spans="1:4">
      <c r="A6" t="s">
        <v>64</v>
      </c>
      <c r="B6" t="s">
        <v>88</v>
      </c>
      <c r="C6" t="s">
        <v>109</v>
      </c>
      <c r="D6" t="s">
        <v>110</v>
      </c>
    </row>
    <row r="8" spans="1:4">
      <c r="A8" t="s">
        <v>21</v>
      </c>
      <c r="B8" t="s">
        <v>22</v>
      </c>
      <c r="C8" t="s">
        <v>53</v>
      </c>
      <c r="D8" t="s">
        <v>54</v>
      </c>
    </row>
    <row r="9" spans="1:4">
      <c r="A9" t="s">
        <v>21</v>
      </c>
      <c r="B9" t="s">
        <v>35</v>
      </c>
      <c r="C9" t="s">
        <v>40</v>
      </c>
      <c r="D9" t="s">
        <v>46</v>
      </c>
    </row>
    <row r="10" spans="1:4">
      <c r="A10" t="s">
        <v>21</v>
      </c>
      <c r="B10" t="s">
        <v>26</v>
      </c>
      <c r="C10" t="s">
        <v>38</v>
      </c>
      <c r="D10" t="s">
        <v>39</v>
      </c>
    </row>
    <row r="11" spans="1:4">
      <c r="A11" t="s">
        <v>21</v>
      </c>
      <c r="B11" t="s">
        <v>27</v>
      </c>
      <c r="C11" t="s">
        <v>45</v>
      </c>
      <c r="D11" t="s">
        <v>46</v>
      </c>
    </row>
    <row r="12" spans="1:4">
      <c r="A12" t="s">
        <v>21</v>
      </c>
      <c r="B12" t="s">
        <v>28</v>
      </c>
      <c r="C12" t="s">
        <v>55</v>
      </c>
      <c r="D12" t="s">
        <v>56</v>
      </c>
    </row>
    <row r="14" spans="1:4">
      <c r="A14" t="s">
        <v>31</v>
      </c>
      <c r="B14" t="s">
        <v>29</v>
      </c>
      <c r="C14" t="s">
        <v>52</v>
      </c>
      <c r="D14" t="s">
        <v>44</v>
      </c>
    </row>
    <row r="15" spans="1:4">
      <c r="A15" t="s">
        <v>31</v>
      </c>
      <c r="B15" t="s">
        <v>30</v>
      </c>
      <c r="C15" t="s">
        <v>36</v>
      </c>
      <c r="D15" t="s">
        <v>37</v>
      </c>
    </row>
    <row r="16" spans="1:4">
      <c r="A16" t="s">
        <v>31</v>
      </c>
      <c r="B16" t="s">
        <v>32</v>
      </c>
      <c r="C16" t="s">
        <v>51</v>
      </c>
      <c r="D16" t="s">
        <v>44</v>
      </c>
    </row>
    <row r="17" spans="1:4">
      <c r="A17" t="s">
        <v>31</v>
      </c>
      <c r="B17" t="s">
        <v>33</v>
      </c>
      <c r="C17" t="s">
        <v>41</v>
      </c>
      <c r="D17" t="s">
        <v>42</v>
      </c>
    </row>
    <row r="18" spans="1:4">
      <c r="A18" t="s">
        <v>31</v>
      </c>
      <c r="B18" t="s">
        <v>34</v>
      </c>
      <c r="C18" t="s">
        <v>43</v>
      </c>
      <c r="D18" t="s">
        <v>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FC79F-9D5D-4DE8-AB9F-579208BC9862}">
  <dimension ref="A1:G215"/>
  <sheetViews>
    <sheetView topLeftCell="A186" zoomScale="111" zoomScaleNormal="80" workbookViewId="0">
      <selection activeCell="B201" sqref="B201:B211"/>
    </sheetView>
  </sheetViews>
  <sheetFormatPr defaultColWidth="8.796875" defaultRowHeight="14.25"/>
  <cols>
    <col min="1" max="1" width="23.1328125" customWidth="1"/>
    <col min="2" max="2" width="18.46484375" customWidth="1"/>
    <col min="3" max="3" width="23" customWidth="1"/>
    <col min="4" max="4" width="20.46484375" customWidth="1"/>
    <col min="5" max="5" width="15.1328125" customWidth="1"/>
    <col min="6" max="6" width="19.1328125" style="8" customWidth="1"/>
    <col min="7" max="7" width="26.1328125" style="8" customWidth="1"/>
  </cols>
  <sheetData>
    <row r="1" spans="1:7" s="1" customFormat="1">
      <c r="A1" s="1" t="s">
        <v>0</v>
      </c>
      <c r="B1" s="1" t="s">
        <v>61</v>
      </c>
      <c r="C1" s="1" t="s">
        <v>62</v>
      </c>
      <c r="D1" t="s">
        <v>58</v>
      </c>
      <c r="E1" s="1" t="s">
        <v>3</v>
      </c>
      <c r="F1" s="1" t="s">
        <v>4</v>
      </c>
      <c r="G1" s="1" t="s">
        <v>5</v>
      </c>
    </row>
    <row r="2" spans="1:7" s="1" customFormat="1">
      <c r="D2"/>
    </row>
    <row r="3" spans="1:7" s="1" customFormat="1">
      <c r="A3" s="15" t="s">
        <v>64</v>
      </c>
      <c r="B3" s="13" t="s">
        <v>113</v>
      </c>
      <c r="C3" s="13" t="s">
        <v>63</v>
      </c>
      <c r="D3" s="14" t="s">
        <v>67</v>
      </c>
      <c r="E3" s="1" t="s">
        <v>7</v>
      </c>
      <c r="F3" s="1">
        <v>0.52644603327791417</v>
      </c>
      <c r="G3" s="1">
        <v>5.2969421531499217</v>
      </c>
    </row>
    <row r="4" spans="1:7" s="1" customFormat="1">
      <c r="A4" s="15"/>
      <c r="B4" s="13"/>
      <c r="C4" s="13"/>
      <c r="D4" s="14"/>
      <c r="E4" s="1" t="s">
        <v>8</v>
      </c>
      <c r="F4" s="1">
        <v>0.581576265216737</v>
      </c>
      <c r="G4" s="1">
        <v>6.2977517737901056</v>
      </c>
    </row>
    <row r="5" spans="1:7" s="1" customFormat="1">
      <c r="A5" s="15"/>
      <c r="B5" s="13"/>
      <c r="C5" s="13"/>
      <c r="D5" s="14"/>
      <c r="E5" s="1" t="s">
        <v>9</v>
      </c>
      <c r="F5" s="1">
        <v>0.59037775164329498</v>
      </c>
      <c r="G5" s="1">
        <v>7.2763065738150505</v>
      </c>
    </row>
    <row r="6" spans="1:7" s="1" customFormat="1">
      <c r="A6" s="15"/>
      <c r="B6" s="13"/>
      <c r="C6" s="13"/>
      <c r="D6" s="14"/>
      <c r="E6" s="1" t="s">
        <v>10</v>
      </c>
      <c r="F6" s="1">
        <v>0.75828203909787428</v>
      </c>
      <c r="G6" s="1">
        <v>5.9244772435249891</v>
      </c>
    </row>
    <row r="7" spans="1:7" s="1" customFormat="1">
      <c r="A7" s="15"/>
      <c r="B7" s="13"/>
      <c r="C7" s="13"/>
      <c r="D7" s="14"/>
      <c r="E7" s="1" t="s">
        <v>11</v>
      </c>
      <c r="F7" s="1">
        <v>0.71101358124767811</v>
      </c>
      <c r="G7" s="1">
        <v>5.054668784806295</v>
      </c>
    </row>
    <row r="8" spans="1:7" s="1" customFormat="1">
      <c r="A8" s="15"/>
      <c r="B8" s="13"/>
      <c r="C8" s="13"/>
      <c r="D8" s="14"/>
      <c r="E8" s="1" t="s">
        <v>12</v>
      </c>
      <c r="F8" s="1">
        <v>0.44663032152206172</v>
      </c>
      <c r="G8" s="1">
        <v>4.37022557199675</v>
      </c>
    </row>
    <row r="9" spans="1:7" s="1" customFormat="1"/>
    <row r="10" spans="1:7" s="1" customFormat="1">
      <c r="D10" s="1" t="s">
        <v>6</v>
      </c>
      <c r="F10" s="7">
        <f>AVERAGE(F3:F8)</f>
        <v>0.60238766533426003</v>
      </c>
      <c r="G10" s="7">
        <f>AVERAGE(G3:G8)</f>
        <v>5.7033953501805188</v>
      </c>
    </row>
    <row r="11" spans="1:7" s="1" customFormat="1">
      <c r="D11" s="1" t="s">
        <v>59</v>
      </c>
      <c r="F11" s="1">
        <f>STDEV(F3:F8)</f>
        <v>0.11550539330412908</v>
      </c>
      <c r="G11" s="1">
        <f>STDEV(G3:G8)</f>
        <v>1.0236775366049078</v>
      </c>
    </row>
    <row r="13" spans="1:7" s="6" customFormat="1"/>
    <row r="14" spans="1:7" s="1" customFormat="1">
      <c r="A14" s="15" t="s">
        <v>2</v>
      </c>
      <c r="B14" s="13" t="s">
        <v>112</v>
      </c>
      <c r="C14" s="13" t="s">
        <v>63</v>
      </c>
      <c r="D14" s="14" t="s">
        <v>68</v>
      </c>
      <c r="E14" s="1" t="s">
        <v>7</v>
      </c>
      <c r="F14" s="4">
        <v>0.66812841463271866</v>
      </c>
      <c r="G14" s="4">
        <v>5.0801456196185688</v>
      </c>
    </row>
    <row r="15" spans="1:7" s="1" customFormat="1">
      <c r="A15" s="15"/>
      <c r="B15" s="13"/>
      <c r="C15" s="13"/>
      <c r="D15" s="14"/>
      <c r="E15" s="1" t="s">
        <v>8</v>
      </c>
      <c r="F15" s="4">
        <v>0.57118786672294419</v>
      </c>
      <c r="G15" s="4">
        <v>5.2057456202901529</v>
      </c>
    </row>
    <row r="16" spans="1:7" s="1" customFormat="1">
      <c r="A16" s="15"/>
      <c r="B16" s="13"/>
      <c r="C16" s="13"/>
      <c r="D16" s="14"/>
      <c r="E16" s="1" t="s">
        <v>9</v>
      </c>
      <c r="F16" s="4">
        <v>0.59780506649298493</v>
      </c>
      <c r="G16" s="4">
        <v>5.4117879571416871</v>
      </c>
    </row>
    <row r="17" spans="1:7" s="1" customFormat="1">
      <c r="A17" s="15"/>
      <c r="B17" s="13"/>
      <c r="C17" s="13"/>
      <c r="D17" s="14"/>
      <c r="E17" s="1" t="s">
        <v>10</v>
      </c>
      <c r="F17" s="4">
        <v>0.58671877880602574</v>
      </c>
      <c r="G17" s="4">
        <v>5.3049845345837561</v>
      </c>
    </row>
    <row r="18" spans="1:7" s="1" customFormat="1">
      <c r="A18" s="15"/>
      <c r="B18" s="13"/>
      <c r="C18" s="13"/>
      <c r="D18" s="14"/>
      <c r="E18" s="1" t="s">
        <v>11</v>
      </c>
      <c r="F18" s="4">
        <v>0.6031518946778428</v>
      </c>
      <c r="G18" s="4">
        <v>5.2895744974905803</v>
      </c>
    </row>
    <row r="19" spans="1:7" s="1" customFormat="1">
      <c r="A19" s="15"/>
      <c r="B19" s="13"/>
      <c r="C19" s="13"/>
      <c r="D19" s="14"/>
      <c r="E19" s="1" t="s">
        <v>12</v>
      </c>
      <c r="F19" s="4">
        <v>0.61972732455704205</v>
      </c>
      <c r="G19" s="4">
        <v>5.4826165807962592</v>
      </c>
    </row>
    <row r="20" spans="1:7" s="1" customFormat="1">
      <c r="A20" s="15"/>
      <c r="B20" s="13"/>
      <c r="C20" s="13"/>
      <c r="D20" s="14"/>
      <c r="E20" s="1" t="s">
        <v>13</v>
      </c>
      <c r="F20" s="4">
        <v>0.50757100578750269</v>
      </c>
      <c r="G20" s="4">
        <v>4.8606666127046214</v>
      </c>
    </row>
    <row r="21" spans="1:7" s="1" customFormat="1"/>
    <row r="22" spans="1:7" s="1" customFormat="1">
      <c r="D22" s="1" t="s">
        <v>6</v>
      </c>
      <c r="F22" s="7">
        <f>AVERAGE(F14:F20)</f>
        <v>0.59347005023958022</v>
      </c>
      <c r="G22" s="7">
        <f>AVERAGE(G14:G20)</f>
        <v>5.2336459175179462</v>
      </c>
    </row>
    <row r="23" spans="1:7" s="1" customFormat="1">
      <c r="D23" s="1" t="s">
        <v>59</v>
      </c>
      <c r="F23" s="1">
        <f>STDEV(F14:F20)</f>
        <v>4.8813535541049211E-2</v>
      </c>
      <c r="G23" s="1">
        <f>STDEV(G14:G20)</f>
        <v>0.21031425362093867</v>
      </c>
    </row>
    <row r="25" spans="1:7" s="6" customFormat="1"/>
    <row r="26" spans="1:7" s="1" customFormat="1">
      <c r="A26" s="15" t="s">
        <v>2</v>
      </c>
      <c r="B26" s="13" t="s">
        <v>112</v>
      </c>
      <c r="C26" s="13" t="s">
        <v>63</v>
      </c>
      <c r="D26" s="14" t="s">
        <v>65</v>
      </c>
      <c r="E26" s="1" t="s">
        <v>7</v>
      </c>
      <c r="F26" s="8">
        <v>0.42459082590110042</v>
      </c>
      <c r="G26" s="8">
        <v>7.194616415466192</v>
      </c>
    </row>
    <row r="27" spans="1:7" s="1" customFormat="1">
      <c r="A27" s="15"/>
      <c r="B27" s="13"/>
      <c r="C27" s="13"/>
      <c r="D27" s="14"/>
      <c r="E27" s="1" t="s">
        <v>8</v>
      </c>
      <c r="F27" s="8">
        <v>0.47387737233164973</v>
      </c>
      <c r="G27" s="8">
        <v>7.3268460376959732</v>
      </c>
    </row>
    <row r="28" spans="1:7" s="1" customFormat="1">
      <c r="A28" s="15"/>
      <c r="B28" s="13"/>
      <c r="C28" s="13"/>
      <c r="D28" s="14"/>
      <c r="E28" s="1" t="s">
        <v>9</v>
      </c>
      <c r="F28" s="8">
        <v>0.52650193091316788</v>
      </c>
      <c r="G28" s="8">
        <v>7.6836213698740883</v>
      </c>
    </row>
    <row r="29" spans="1:7" s="1" customFormat="1">
      <c r="A29" s="15"/>
      <c r="B29" s="13"/>
      <c r="C29" s="13"/>
      <c r="D29" s="14"/>
      <c r="E29" s="1" t="s">
        <v>10</v>
      </c>
      <c r="F29" s="8">
        <v>0.51802903113310028</v>
      </c>
      <c r="G29" s="8">
        <v>8.304697882054592</v>
      </c>
    </row>
    <row r="30" spans="1:7" s="1" customFormat="1">
      <c r="A30" s="15"/>
      <c r="B30" s="13"/>
      <c r="C30" s="13"/>
      <c r="D30" s="14"/>
      <c r="E30" s="1" t="s">
        <v>11</v>
      </c>
      <c r="F30" s="8">
        <v>0.55081019501342654</v>
      </c>
      <c r="G30" s="8">
        <v>8.2784024917572907</v>
      </c>
    </row>
    <row r="31" spans="1:7" s="1" customFormat="1">
      <c r="A31" s="15"/>
      <c r="B31" s="13"/>
      <c r="C31" s="13"/>
      <c r="D31" s="14"/>
      <c r="E31" s="1" t="s">
        <v>12</v>
      </c>
      <c r="F31" s="8">
        <v>0.49948722458783168</v>
      </c>
      <c r="G31" s="8">
        <v>8.2450193188626972</v>
      </c>
    </row>
    <row r="32" spans="1:7" s="1" customFormat="1">
      <c r="A32" s="15"/>
      <c r="B32" s="13"/>
      <c r="C32" s="13"/>
      <c r="D32" s="14"/>
      <c r="E32" s="1" t="s">
        <v>13</v>
      </c>
      <c r="F32" s="8">
        <v>0.54621028000347716</v>
      </c>
      <c r="G32" s="8">
        <v>8.0456380794167099</v>
      </c>
    </row>
    <row r="33" spans="1:7" s="1" customFormat="1">
      <c r="A33" s="15"/>
      <c r="B33" s="13"/>
      <c r="C33" s="13"/>
      <c r="D33" s="14"/>
      <c r="E33" s="1" t="s">
        <v>14</v>
      </c>
      <c r="F33" s="8">
        <v>0.54199532188797128</v>
      </c>
      <c r="G33" s="8">
        <v>8.3703784650633573</v>
      </c>
    </row>
    <row r="34" spans="1:7" s="1" customFormat="1"/>
    <row r="35" spans="1:7" s="1" customFormat="1">
      <c r="D35" s="1" t="s">
        <v>6</v>
      </c>
      <c r="F35" s="7">
        <f>AVERAGE(F26:F33)</f>
        <v>0.51018777272146565</v>
      </c>
      <c r="G35" s="7">
        <f>AVERAGE(G26:G33)</f>
        <v>7.931152507523862</v>
      </c>
    </row>
    <row r="36" spans="1:7" s="1" customFormat="1">
      <c r="D36" s="1" t="s">
        <v>59</v>
      </c>
      <c r="F36" s="1">
        <f>STDEV(F26:F33)</f>
        <v>4.317231869498251E-2</v>
      </c>
      <c r="G36" s="1">
        <f>STDEV(G26:G33)</f>
        <v>0.46806605914690042</v>
      </c>
    </row>
    <row r="38" spans="1:7" s="6" customFormat="1"/>
    <row r="39" spans="1:7" s="1" customFormat="1">
      <c r="A39" s="15" t="s">
        <v>2</v>
      </c>
      <c r="B39" s="13" t="s">
        <v>112</v>
      </c>
      <c r="C39" s="13" t="s">
        <v>63</v>
      </c>
      <c r="D39" s="14" t="s">
        <v>71</v>
      </c>
      <c r="E39" s="1" t="s">
        <v>7</v>
      </c>
      <c r="F39" s="1">
        <v>0.43235499039250602</v>
      </c>
      <c r="G39" s="1">
        <v>6.3518075300438062</v>
      </c>
    </row>
    <row r="40" spans="1:7" s="1" customFormat="1">
      <c r="A40" s="15"/>
      <c r="B40" s="13"/>
      <c r="C40" s="13"/>
      <c r="D40" s="14"/>
      <c r="E40" s="1" t="s">
        <v>8</v>
      </c>
      <c r="F40" s="1">
        <v>0.49211083034597364</v>
      </c>
      <c r="G40" s="1">
        <v>6.4381097976590453</v>
      </c>
    </row>
    <row r="41" spans="1:7" s="1" customFormat="1">
      <c r="A41" s="15"/>
      <c r="B41" s="13"/>
      <c r="C41" s="13"/>
      <c r="D41" s="14"/>
      <c r="E41" s="1" t="s">
        <v>9</v>
      </c>
      <c r="F41" s="1">
        <v>0.45473587148322453</v>
      </c>
      <c r="G41" s="1">
        <v>5.7408635849270739</v>
      </c>
    </row>
    <row r="42" spans="1:7" s="1" customFormat="1">
      <c r="A42" s="15"/>
      <c r="B42" s="13"/>
      <c r="C42" s="13"/>
      <c r="D42" s="14"/>
      <c r="E42" s="1" t="s">
        <v>10</v>
      </c>
      <c r="F42" s="1">
        <v>0.50654222747803856</v>
      </c>
      <c r="G42" s="1">
        <v>6.0173751836966174</v>
      </c>
    </row>
    <row r="43" spans="1:7" s="1" customFormat="1">
      <c r="A43" s="15"/>
      <c r="B43" s="13"/>
      <c r="C43" s="13"/>
      <c r="D43" s="14"/>
      <c r="E43" s="1" t="s">
        <v>11</v>
      </c>
      <c r="F43" s="1">
        <v>0.46677344789458269</v>
      </c>
      <c r="G43" s="1">
        <v>5.6282746040275482</v>
      </c>
    </row>
    <row r="44" spans="1:7" s="1" customFormat="1">
      <c r="A44" s="15"/>
      <c r="B44" s="13"/>
      <c r="C44" s="13"/>
      <c r="D44" s="14"/>
      <c r="E44" s="1" t="s">
        <v>12</v>
      </c>
      <c r="F44" s="1">
        <v>0.50349258550692177</v>
      </c>
      <c r="G44" s="1">
        <v>5.7281164912767606</v>
      </c>
    </row>
    <row r="45" spans="1:7" s="1" customFormat="1">
      <c r="A45" s="15"/>
      <c r="B45" s="13"/>
      <c r="C45" s="13"/>
      <c r="D45" s="14"/>
      <c r="E45" s="1" t="s">
        <v>13</v>
      </c>
      <c r="F45" s="1">
        <v>0.54158845411263368</v>
      </c>
      <c r="G45" s="1">
        <v>7.8073448446745495</v>
      </c>
    </row>
    <row r="46" spans="1:7" s="1" customFormat="1">
      <c r="A46" s="15"/>
      <c r="B46" s="13"/>
      <c r="C46" s="13"/>
      <c r="D46" s="14"/>
      <c r="E46" s="1" t="s">
        <v>14</v>
      </c>
      <c r="F46" s="1">
        <v>0.57700259649855712</v>
      </c>
      <c r="G46" s="1">
        <v>7.9709405198256036</v>
      </c>
    </row>
    <row r="47" spans="1:7" s="1" customFormat="1">
      <c r="A47" s="15"/>
      <c r="B47" s="13"/>
      <c r="C47" s="13"/>
      <c r="D47" s="14"/>
      <c r="E47" s="1" t="s">
        <v>15</v>
      </c>
      <c r="F47" s="1">
        <v>0.58195027536745592</v>
      </c>
      <c r="G47" s="1">
        <v>7.6291380825966133</v>
      </c>
    </row>
    <row r="48" spans="1:7" s="1" customFormat="1">
      <c r="A48" s="15"/>
      <c r="B48" s="13"/>
      <c r="C48" s="13"/>
      <c r="D48" s="14"/>
      <c r="E48" s="1" t="s">
        <v>20</v>
      </c>
      <c r="F48" s="1">
        <v>0.44213798664593484</v>
      </c>
      <c r="G48" s="1">
        <v>6.6907372864281065</v>
      </c>
    </row>
    <row r="49" spans="1:7" s="1" customFormat="1">
      <c r="A49" s="15"/>
      <c r="B49" s="13"/>
      <c r="C49" s="13"/>
      <c r="D49" s="14"/>
      <c r="E49" s="1" t="s">
        <v>23</v>
      </c>
      <c r="F49" s="1">
        <v>0.55827892462302831</v>
      </c>
      <c r="G49" s="1">
        <v>6.964974287419925</v>
      </c>
    </row>
    <row r="50" spans="1:7" s="1" customFormat="1">
      <c r="A50" s="15"/>
      <c r="B50" s="13"/>
      <c r="C50" s="13"/>
      <c r="D50" s="14"/>
      <c r="E50" s="1" t="s">
        <v>24</v>
      </c>
      <c r="F50" s="1">
        <v>0.45071239939771035</v>
      </c>
      <c r="G50" s="1">
        <v>6.2454988105459242</v>
      </c>
    </row>
    <row r="51" spans="1:7" s="1" customFormat="1">
      <c r="A51" s="15"/>
      <c r="B51" s="13"/>
      <c r="C51" s="13"/>
      <c r="D51" s="14"/>
      <c r="E51" s="1" t="s">
        <v>69</v>
      </c>
      <c r="F51" s="1">
        <v>0.49133541409694859</v>
      </c>
      <c r="G51" s="1">
        <v>6.1237533589858684</v>
      </c>
    </row>
    <row r="52" spans="1:7" s="1" customFormat="1">
      <c r="A52" s="15"/>
      <c r="B52" s="13"/>
      <c r="C52" s="13"/>
      <c r="D52" s="14"/>
      <c r="E52" s="1" t="s">
        <v>70</v>
      </c>
      <c r="F52" s="1">
        <v>0.49402851862138991</v>
      </c>
      <c r="G52" s="1">
        <v>5.9831029947259218</v>
      </c>
    </row>
    <row r="53" spans="1:7" s="1" customFormat="1"/>
    <row r="54" spans="1:7" s="1" customFormat="1">
      <c r="D54" s="1" t="s">
        <v>6</v>
      </c>
      <c r="F54" s="7">
        <f>AVERAGE(F39:F52)</f>
        <v>0.49950318017606471</v>
      </c>
      <c r="G54" s="7">
        <f>AVERAGE(G39:G52)</f>
        <v>6.522859812630954</v>
      </c>
    </row>
    <row r="55" spans="1:7" s="1" customFormat="1">
      <c r="D55" s="1" t="s">
        <v>59</v>
      </c>
      <c r="F55" s="1">
        <f>STDEV(F39:F52)</f>
        <v>4.9226141089136394E-2</v>
      </c>
      <c r="G55" s="1">
        <f>STDEV(G39:G52)</f>
        <v>0.78726721140279032</v>
      </c>
    </row>
    <row r="56" spans="1:7" s="1" customFormat="1"/>
    <row r="57" spans="1:7" s="6" customFormat="1"/>
    <row r="58" spans="1:7" s="1" customFormat="1">
      <c r="A58" s="15" t="s">
        <v>2</v>
      </c>
      <c r="B58" s="13" t="s">
        <v>112</v>
      </c>
      <c r="C58" s="13" t="s">
        <v>63</v>
      </c>
      <c r="D58" s="14" t="s">
        <v>66</v>
      </c>
      <c r="E58" s="1" t="s">
        <v>7</v>
      </c>
      <c r="F58" s="4">
        <v>0.56403330906110305</v>
      </c>
      <c r="G58" s="4">
        <v>8.0809480902142212</v>
      </c>
    </row>
    <row r="59" spans="1:7" s="1" customFormat="1">
      <c r="A59" s="15"/>
      <c r="B59" s="13"/>
      <c r="C59" s="13"/>
      <c r="D59" s="14"/>
      <c r="E59" s="1" t="s">
        <v>8</v>
      </c>
      <c r="F59" s="4">
        <v>0.57081703972357933</v>
      </c>
      <c r="G59" s="4">
        <v>9.3056698612306619</v>
      </c>
    </row>
    <row r="60" spans="1:7" s="1" customFormat="1">
      <c r="A60" s="15"/>
      <c r="B60" s="13"/>
      <c r="C60" s="13"/>
      <c r="D60" s="14"/>
      <c r="E60" s="1" t="s">
        <v>9</v>
      </c>
      <c r="F60" s="4">
        <v>0.5846852563560655</v>
      </c>
      <c r="G60" s="4">
        <v>9.125478348361181</v>
      </c>
    </row>
    <row r="61" spans="1:7" s="1" customFormat="1">
      <c r="A61" s="15"/>
      <c r="B61" s="13"/>
      <c r="C61" s="13"/>
      <c r="D61" s="14"/>
      <c r="E61" s="1" t="s">
        <v>10</v>
      </c>
      <c r="F61" s="4">
        <v>0.49861252155087199</v>
      </c>
      <c r="G61" s="4">
        <v>8.6055698412637369</v>
      </c>
    </row>
    <row r="62" spans="1:7" s="1" customFormat="1">
      <c r="A62" s="15"/>
      <c r="B62" s="13"/>
      <c r="C62" s="13"/>
      <c r="D62" s="14"/>
      <c r="E62" s="1" t="s">
        <v>11</v>
      </c>
      <c r="F62" s="4">
        <v>0.55909215595365747</v>
      </c>
      <c r="G62" s="4">
        <v>8.6878083895381959</v>
      </c>
    </row>
    <row r="63" spans="1:7" s="1" customFormat="1">
      <c r="A63" s="15"/>
      <c r="B63" s="13"/>
      <c r="C63" s="13"/>
      <c r="D63" s="14"/>
      <c r="E63" s="1" t="s">
        <v>12</v>
      </c>
      <c r="F63" s="4">
        <v>0.56863545851860264</v>
      </c>
      <c r="G63" s="4">
        <v>8.7625884367484126</v>
      </c>
    </row>
    <row r="64" spans="1:7" s="1" customFormat="1">
      <c r="A64" s="15"/>
      <c r="B64" s="13"/>
      <c r="C64" s="13"/>
      <c r="D64" s="14"/>
      <c r="E64" s="1" t="s">
        <v>13</v>
      </c>
      <c r="F64" s="4">
        <v>0.71084291796061683</v>
      </c>
      <c r="G64" s="4">
        <v>9.5334045022392999</v>
      </c>
    </row>
    <row r="65" spans="1:7" s="1" customFormat="1">
      <c r="A65" s="15"/>
      <c r="B65" s="13"/>
      <c r="C65" s="13"/>
      <c r="D65" s="14"/>
      <c r="E65" s="1" t="s">
        <v>14</v>
      </c>
      <c r="F65" s="4">
        <v>0.60016464426544736</v>
      </c>
      <c r="G65" s="4">
        <v>8.8420776161091581</v>
      </c>
    </row>
    <row r="66" spans="1:7" s="1" customFormat="1"/>
    <row r="67" spans="1:7" s="1" customFormat="1">
      <c r="D67" s="1" t="s">
        <v>6</v>
      </c>
      <c r="F67" s="7">
        <f>AVERAGE(F58:F65)</f>
        <v>0.58211041292374299</v>
      </c>
      <c r="G67" s="7">
        <f>AVERAGE(G58:G65)</f>
        <v>8.8679431357131087</v>
      </c>
    </row>
    <row r="68" spans="1:7" s="1" customFormat="1">
      <c r="D68" s="1" t="s">
        <v>59</v>
      </c>
      <c r="F68" s="1">
        <f>STDEV(F58:F65)</f>
        <v>5.9811940180733644E-2</v>
      </c>
      <c r="G68" s="1">
        <f>STDEV(G58:G65)</f>
        <v>0.4524829932214896</v>
      </c>
    </row>
    <row r="69" spans="1:7" s="1" customFormat="1"/>
    <row r="70" spans="1:7" s="6" customFormat="1"/>
    <row r="71" spans="1:7" s="1" customFormat="1">
      <c r="A71" s="16" t="s">
        <v>21</v>
      </c>
      <c r="B71" s="13" t="s">
        <v>112</v>
      </c>
      <c r="C71" s="13" t="s">
        <v>74</v>
      </c>
      <c r="D71" s="14" t="s">
        <v>72</v>
      </c>
      <c r="E71" s="1" t="s">
        <v>7</v>
      </c>
      <c r="F71" s="9">
        <v>0.57710126328393296</v>
      </c>
      <c r="G71" s="9">
        <v>5.463420687787341</v>
      </c>
    </row>
    <row r="72" spans="1:7" s="1" customFormat="1">
      <c r="A72" s="16"/>
      <c r="B72" s="13"/>
      <c r="C72" s="13"/>
      <c r="D72" s="14"/>
      <c r="E72" s="1" t="s">
        <v>8</v>
      </c>
      <c r="F72" s="9">
        <v>0.38361955997650288</v>
      </c>
      <c r="G72" s="9">
        <v>4.6770756697287759</v>
      </c>
    </row>
    <row r="73" spans="1:7" s="1" customFormat="1">
      <c r="A73" s="16"/>
      <c r="B73" s="13"/>
      <c r="C73" s="13"/>
      <c r="D73" s="14"/>
      <c r="E73" s="1" t="s">
        <v>9</v>
      </c>
      <c r="F73" s="9">
        <v>0.43362604906628116</v>
      </c>
      <c r="G73" s="9">
        <v>4.9775312746721125</v>
      </c>
    </row>
    <row r="74" spans="1:7" s="1" customFormat="1">
      <c r="A74" s="16"/>
      <c r="B74" s="13"/>
      <c r="C74" s="13"/>
      <c r="D74" s="14"/>
      <c r="E74" s="1" t="s">
        <v>10</v>
      </c>
      <c r="F74" s="9">
        <v>0.44939266241340808</v>
      </c>
      <c r="G74" s="9">
        <v>4.7942330470485883</v>
      </c>
    </row>
    <row r="75" spans="1:7" s="1" customFormat="1">
      <c r="A75" s="16"/>
      <c r="B75" s="13"/>
      <c r="C75" s="13"/>
      <c r="D75" s="14"/>
      <c r="E75" s="1" t="s">
        <v>11</v>
      </c>
      <c r="F75" s="9">
        <v>0.66341721572936974</v>
      </c>
      <c r="G75" s="9">
        <v>6.0261536225372998</v>
      </c>
    </row>
    <row r="76" spans="1:7" s="1" customFormat="1">
      <c r="A76" s="16"/>
      <c r="B76" s="13"/>
      <c r="C76" s="13"/>
      <c r="D76" s="14"/>
      <c r="E76" s="1" t="s">
        <v>12</v>
      </c>
      <c r="F76" s="9">
        <v>0.52040517832418653</v>
      </c>
      <c r="G76" s="9">
        <v>5.3844744807986729</v>
      </c>
    </row>
    <row r="77" spans="1:7" s="1" customFormat="1">
      <c r="A77" s="16"/>
      <c r="B77" s="13"/>
      <c r="C77" s="13"/>
      <c r="D77" s="14"/>
      <c r="E77" s="1" t="s">
        <v>13</v>
      </c>
      <c r="F77" s="9">
        <v>0.49497652131979841</v>
      </c>
      <c r="G77" s="9">
        <v>5.2434074522803424</v>
      </c>
    </row>
    <row r="78" spans="1:7" s="1" customFormat="1">
      <c r="A78" s="16"/>
      <c r="B78" s="13"/>
      <c r="C78" s="13"/>
      <c r="D78" s="14"/>
      <c r="E78" s="1" t="s">
        <v>14</v>
      </c>
      <c r="F78" s="9">
        <v>0.53505921457188466</v>
      </c>
      <c r="G78" s="9">
        <v>5.3422682237060704</v>
      </c>
    </row>
    <row r="79" spans="1:7" s="1" customFormat="1"/>
    <row r="80" spans="1:7" s="1" customFormat="1">
      <c r="D80" s="1" t="s">
        <v>25</v>
      </c>
      <c r="F80" s="3">
        <f>AVERAGE(F71:F78)</f>
        <v>0.5071997080856705</v>
      </c>
      <c r="G80" s="3">
        <f>AVERAGE(G71:G78)</f>
        <v>5.2385705573199006</v>
      </c>
    </row>
    <row r="81" spans="1:7" s="1" customFormat="1">
      <c r="D81" s="1" t="s">
        <v>59</v>
      </c>
      <c r="F81" s="1">
        <f>STDEV(F71:F78)</f>
        <v>8.8169374980913873E-2</v>
      </c>
      <c r="G81" s="1">
        <f>STDEV(G71:G78)</f>
        <v>0.42824610100003152</v>
      </c>
    </row>
    <row r="82" spans="1:7" s="1" customFormat="1"/>
    <row r="83" spans="1:7" s="6" customFormat="1"/>
    <row r="84" spans="1:7" s="1" customFormat="1">
      <c r="A84" s="16" t="s">
        <v>75</v>
      </c>
      <c r="B84" s="13" t="s">
        <v>112</v>
      </c>
      <c r="C84" s="13" t="s">
        <v>63</v>
      </c>
      <c r="D84" s="14" t="s">
        <v>76</v>
      </c>
      <c r="E84" s="1" t="s">
        <v>7</v>
      </c>
      <c r="F84" s="1">
        <v>0.56663506568050437</v>
      </c>
      <c r="G84" s="1">
        <v>9.0755694193171799</v>
      </c>
    </row>
    <row r="85" spans="1:7" s="1" customFormat="1">
      <c r="A85" s="16"/>
      <c r="B85" s="13"/>
      <c r="C85" s="13"/>
      <c r="D85" s="14"/>
      <c r="E85" s="1" t="s">
        <v>8</v>
      </c>
      <c r="F85" s="1">
        <v>0.60376219392724861</v>
      </c>
      <c r="G85" s="1">
        <v>9.3373037990900194</v>
      </c>
    </row>
    <row r="86" spans="1:7" s="1" customFormat="1">
      <c r="A86" s="16"/>
      <c r="B86" s="13"/>
      <c r="C86" s="13"/>
      <c r="D86" s="14"/>
      <c r="E86" s="1" t="s">
        <v>9</v>
      </c>
      <c r="F86" s="1">
        <v>0.62456188283633263</v>
      </c>
      <c r="G86" s="1">
        <v>9.3503213928332638</v>
      </c>
    </row>
    <row r="87" spans="1:7" s="1" customFormat="1">
      <c r="A87" s="16"/>
      <c r="B87" s="13"/>
      <c r="C87" s="13"/>
      <c r="D87" s="14"/>
      <c r="E87" s="1" t="s">
        <v>10</v>
      </c>
      <c r="F87" s="1">
        <v>0.64826594924084158</v>
      </c>
      <c r="G87" s="1">
        <v>9.833514231972142</v>
      </c>
    </row>
    <row r="88" spans="1:7" s="1" customFormat="1">
      <c r="A88" s="16"/>
      <c r="B88" s="13"/>
      <c r="C88" s="13"/>
      <c r="D88" s="14"/>
      <c r="E88" s="1" t="s">
        <v>11</v>
      </c>
      <c r="F88" s="1">
        <v>0.57967676028248449</v>
      </c>
      <c r="G88" s="1">
        <v>9.3141643393683502</v>
      </c>
    </row>
    <row r="89" spans="1:7" s="1" customFormat="1">
      <c r="A89" s="16"/>
      <c r="B89" s="13"/>
      <c r="C89" s="13"/>
      <c r="D89" s="14"/>
      <c r="E89" s="1" t="s">
        <v>12</v>
      </c>
      <c r="F89" s="1">
        <v>0.59270966070088027</v>
      </c>
      <c r="G89" s="1">
        <v>9.134888742457246</v>
      </c>
    </row>
    <row r="90" spans="1:7" s="1" customFormat="1">
      <c r="A90" s="16"/>
      <c r="B90" s="13"/>
      <c r="C90" s="13"/>
      <c r="D90" s="14"/>
      <c r="E90" s="1" t="s">
        <v>13</v>
      </c>
      <c r="F90" s="1">
        <v>0.68641064231025151</v>
      </c>
      <c r="G90" s="1">
        <v>9.8544228067312396</v>
      </c>
    </row>
    <row r="91" spans="1:7" s="1" customFormat="1">
      <c r="A91" s="16"/>
      <c r="B91" s="13"/>
      <c r="C91" s="13"/>
      <c r="D91" s="14"/>
      <c r="E91" s="1" t="s">
        <v>14</v>
      </c>
      <c r="F91" s="1">
        <v>0.64573753261993705</v>
      </c>
      <c r="G91" s="1">
        <v>9.7962127721311685</v>
      </c>
    </row>
    <row r="92" spans="1:7" s="1" customFormat="1">
      <c r="A92" s="16"/>
      <c r="B92" s="13"/>
      <c r="C92" s="13"/>
      <c r="D92" s="14"/>
      <c r="E92" s="1" t="s">
        <v>15</v>
      </c>
      <c r="F92" s="1">
        <v>0.62829874308486333</v>
      </c>
      <c r="G92" s="1">
        <v>9.611298219197062</v>
      </c>
    </row>
    <row r="93" spans="1:7" s="1" customFormat="1"/>
    <row r="94" spans="1:7" s="1" customFormat="1">
      <c r="D94" s="1" t="s">
        <v>6</v>
      </c>
      <c r="F94" s="7">
        <f>AVERAGE(F84:F92)</f>
        <v>0.61956204785370483</v>
      </c>
      <c r="G94" s="7">
        <f>AVERAGE(G84:G92)</f>
        <v>9.4786328581219639</v>
      </c>
    </row>
    <row r="95" spans="1:7" s="1" customFormat="1">
      <c r="D95" s="1" t="s">
        <v>59</v>
      </c>
      <c r="F95" s="1">
        <f>STDEV(F84:F92)</f>
        <v>3.7818514675891521E-2</v>
      </c>
      <c r="G95" s="1">
        <f>STDEV(G84:G92)</f>
        <v>0.30201898869534777</v>
      </c>
    </row>
    <row r="96" spans="1:7" s="1" customFormat="1"/>
    <row r="97" spans="1:7" s="6" customFormat="1"/>
    <row r="98" spans="1:7" s="1" customFormat="1">
      <c r="A98" s="16" t="s">
        <v>21</v>
      </c>
      <c r="B98" s="13" t="s">
        <v>113</v>
      </c>
      <c r="C98" s="13" t="s">
        <v>63</v>
      </c>
      <c r="D98" s="14" t="s">
        <v>77</v>
      </c>
      <c r="E98" s="1" t="s">
        <v>7</v>
      </c>
      <c r="F98" s="5">
        <v>0.7310977818689316</v>
      </c>
      <c r="G98" s="5">
        <v>9.7461187737729933</v>
      </c>
    </row>
    <row r="99" spans="1:7" s="1" customFormat="1">
      <c r="A99" s="16"/>
      <c r="B99" s="13"/>
      <c r="C99" s="13"/>
      <c r="D99" s="14"/>
      <c r="E99" s="1" t="s">
        <v>8</v>
      </c>
      <c r="F99" s="5">
        <v>0.7423788285750158</v>
      </c>
      <c r="G99" s="5">
        <v>10.000429765919488</v>
      </c>
    </row>
    <row r="100" spans="1:7" s="1" customFormat="1">
      <c r="A100" s="16"/>
      <c r="B100" s="13"/>
      <c r="C100" s="13"/>
      <c r="D100" s="14"/>
      <c r="E100" s="1" t="s">
        <v>9</v>
      </c>
      <c r="F100" s="5">
        <v>0.57047737990597946</v>
      </c>
      <c r="G100" s="5">
        <v>8.9289852141250741</v>
      </c>
    </row>
    <row r="101" spans="1:7" s="1" customFormat="1">
      <c r="A101" s="16"/>
      <c r="B101" s="13"/>
      <c r="C101" s="13"/>
      <c r="D101" s="14"/>
      <c r="E101" s="1" t="s">
        <v>10</v>
      </c>
      <c r="F101" s="5">
        <v>0.71926766071565595</v>
      </c>
      <c r="G101" s="5">
        <v>9.5295524730598267</v>
      </c>
    </row>
    <row r="102" spans="1:7" s="1" customFormat="1">
      <c r="A102" s="16"/>
      <c r="B102" s="13"/>
      <c r="C102" s="13"/>
      <c r="D102" s="14"/>
      <c r="E102" s="1" t="s">
        <v>11</v>
      </c>
      <c r="F102" s="5">
        <v>0.69789572593637339</v>
      </c>
      <c r="G102" s="5">
        <v>9.0469761812872846</v>
      </c>
    </row>
    <row r="103" spans="1:7" s="1" customFormat="1">
      <c r="A103" s="16"/>
      <c r="B103" s="13"/>
      <c r="C103" s="13"/>
      <c r="D103" s="14"/>
      <c r="E103" s="1" t="s">
        <v>12</v>
      </c>
      <c r="F103" s="5">
        <v>0.58619910908947537</v>
      </c>
      <c r="G103" s="5">
        <v>9.1651300706309442</v>
      </c>
    </row>
    <row r="104" spans="1:7" s="1" customFormat="1"/>
    <row r="105" spans="1:7" s="1" customFormat="1">
      <c r="D105" s="1" t="s">
        <v>25</v>
      </c>
      <c r="F105" s="3">
        <f>AVERAGE(F98:F103)</f>
        <v>0.6745527476819051</v>
      </c>
      <c r="G105" s="3">
        <f>AVERAGE(G98:G103)</f>
        <v>9.4028654131326022</v>
      </c>
    </row>
    <row r="106" spans="1:7" s="1" customFormat="1">
      <c r="D106" s="1" t="s">
        <v>59</v>
      </c>
      <c r="F106" s="1">
        <f>STDEV(F98:F103)</f>
        <v>7.6131575383874731E-2</v>
      </c>
      <c r="G106" s="1">
        <f>STDEV(G98:G103)</f>
        <v>0.42395596891535375</v>
      </c>
    </row>
    <row r="107" spans="1:7" s="1" customFormat="1"/>
    <row r="108" spans="1:7" s="6" customFormat="1"/>
    <row r="109" spans="1:7" s="1" customFormat="1">
      <c r="A109" s="16" t="s">
        <v>21</v>
      </c>
      <c r="B109" s="13" t="s">
        <v>112</v>
      </c>
      <c r="C109" s="13" t="s">
        <v>63</v>
      </c>
      <c r="D109" s="14" t="s">
        <v>60</v>
      </c>
      <c r="E109" s="1" t="s">
        <v>7</v>
      </c>
      <c r="F109" s="1">
        <v>0.62564590138631793</v>
      </c>
      <c r="G109" s="1">
        <v>10.287463217420314</v>
      </c>
    </row>
    <row r="110" spans="1:7" s="1" customFormat="1">
      <c r="A110" s="16"/>
      <c r="B110" s="13"/>
      <c r="C110" s="13"/>
      <c r="D110" s="14"/>
      <c r="E110" s="1" t="s">
        <v>8</v>
      </c>
      <c r="F110" s="1">
        <v>0.63393700148271814</v>
      </c>
      <c r="G110" s="1">
        <v>10.392244530684517</v>
      </c>
    </row>
    <row r="111" spans="1:7" s="1" customFormat="1">
      <c r="A111" s="16"/>
      <c r="B111" s="13"/>
      <c r="C111" s="13"/>
      <c r="D111" s="14"/>
      <c r="E111" s="1" t="s">
        <v>9</v>
      </c>
      <c r="F111" s="1">
        <v>0.59994201817973503</v>
      </c>
      <c r="G111" s="1">
        <v>10.167027015417444</v>
      </c>
    </row>
    <row r="112" spans="1:7" s="1" customFormat="1">
      <c r="A112" s="16"/>
      <c r="B112" s="13"/>
      <c r="C112" s="13"/>
      <c r="D112" s="14"/>
      <c r="E112" s="1" t="s">
        <v>10</v>
      </c>
      <c r="F112" s="1">
        <v>0.67132225536409973</v>
      </c>
      <c r="G112" s="1">
        <v>9.4951722270018877</v>
      </c>
    </row>
    <row r="113" spans="1:7" s="1" customFormat="1">
      <c r="A113" s="16"/>
      <c r="B113" s="13"/>
      <c r="C113" s="13"/>
      <c r="D113" s="14"/>
      <c r="E113" s="1" t="s">
        <v>11</v>
      </c>
      <c r="F113" s="1">
        <v>0.6585455416906002</v>
      </c>
      <c r="G113" s="1">
        <v>9.2904941198152997</v>
      </c>
    </row>
    <row r="114" spans="1:7" s="1" customFormat="1">
      <c r="A114" s="16"/>
      <c r="B114" s="13"/>
      <c r="C114" s="13"/>
      <c r="D114" s="14"/>
      <c r="E114" s="1" t="s">
        <v>12</v>
      </c>
      <c r="F114" s="1">
        <v>0.49976859725628475</v>
      </c>
      <c r="G114" s="1">
        <v>8.3582842907721346</v>
      </c>
    </row>
    <row r="115" spans="1:7" s="1" customFormat="1">
      <c r="A115" s="16"/>
      <c r="B115" s="13"/>
      <c r="C115" s="13"/>
      <c r="D115" s="14"/>
      <c r="E115" s="1" t="s">
        <v>13</v>
      </c>
      <c r="F115" s="1">
        <v>0.67446325983940347</v>
      </c>
      <c r="G115" s="1">
        <v>9.1738600753426791</v>
      </c>
    </row>
    <row r="116" spans="1:7" s="1" customFormat="1">
      <c r="A116" s="16"/>
      <c r="B116" s="13"/>
      <c r="C116" s="13"/>
      <c r="D116" s="14"/>
      <c r="E116" s="1" t="s">
        <v>14</v>
      </c>
      <c r="F116" s="1">
        <v>0.64662513483631867</v>
      </c>
      <c r="G116" s="1">
        <v>8.9703799066603835</v>
      </c>
    </row>
    <row r="117" spans="1:7" s="1" customFormat="1">
      <c r="A117" s="16"/>
      <c r="B117" s="13"/>
      <c r="C117" s="13"/>
      <c r="D117" s="14"/>
      <c r="E117" s="1" t="s">
        <v>15</v>
      </c>
      <c r="F117" s="1">
        <v>0.5822869414215085</v>
      </c>
      <c r="G117" s="1">
        <v>8.8974751163546966</v>
      </c>
    </row>
    <row r="118" spans="1:7" s="1" customFormat="1">
      <c r="A118" s="16"/>
      <c r="B118" s="13"/>
      <c r="C118" s="13"/>
      <c r="D118" s="14"/>
      <c r="E118" s="1" t="s">
        <v>20</v>
      </c>
      <c r="F118" s="1">
        <v>0.56328623517353049</v>
      </c>
      <c r="G118" s="1">
        <v>9.1748206790255313</v>
      </c>
    </row>
    <row r="119" spans="1:7" s="1" customFormat="1"/>
    <row r="120" spans="1:7" s="1" customFormat="1">
      <c r="D120" s="1" t="s">
        <v>25</v>
      </c>
      <c r="F120" s="3">
        <f>AVERAGE(F109:F118)</f>
        <v>0.61558228866305165</v>
      </c>
      <c r="G120" s="3">
        <f>AVERAGE(G109:G118)</f>
        <v>9.4207221178494898</v>
      </c>
    </row>
    <row r="121" spans="1:7" s="1" customFormat="1">
      <c r="D121" s="1" t="s">
        <v>59</v>
      </c>
      <c r="F121" s="1">
        <f>STDEV(F109:F118)</f>
        <v>5.5098366969200181E-2</v>
      </c>
      <c r="G121" s="1">
        <f>STDEV(G109:G118)</f>
        <v>0.66677891859028837</v>
      </c>
    </row>
    <row r="122" spans="1:7" s="1" customFormat="1"/>
    <row r="123" spans="1:7" s="6" customFormat="1"/>
    <row r="124" spans="1:7" s="1" customFormat="1">
      <c r="A124" s="16" t="s">
        <v>21</v>
      </c>
      <c r="B124" s="13" t="s">
        <v>112</v>
      </c>
      <c r="C124" s="13" t="s">
        <v>63</v>
      </c>
      <c r="D124" s="14" t="s">
        <v>73</v>
      </c>
      <c r="E124" s="1" t="s">
        <v>7</v>
      </c>
      <c r="F124" s="1">
        <v>0.56348179665735765</v>
      </c>
      <c r="G124" s="1">
        <v>7.3543424755728095</v>
      </c>
    </row>
    <row r="125" spans="1:7" s="1" customFormat="1">
      <c r="A125" s="16"/>
      <c r="B125" s="13"/>
      <c r="C125" s="13"/>
      <c r="D125" s="14"/>
      <c r="E125" s="1" t="s">
        <v>8</v>
      </c>
      <c r="F125" s="1">
        <v>0.53442883781527251</v>
      </c>
      <c r="G125" s="1">
        <v>6.656506174618003</v>
      </c>
    </row>
    <row r="126" spans="1:7" s="1" customFormat="1">
      <c r="A126" s="16"/>
      <c r="B126" s="13"/>
      <c r="C126" s="13"/>
      <c r="D126" s="14"/>
      <c r="E126" s="1" t="s">
        <v>9</v>
      </c>
      <c r="F126" s="1">
        <v>0.53243829266498199</v>
      </c>
      <c r="G126" s="1">
        <v>6.6239320039812792</v>
      </c>
    </row>
    <row r="127" spans="1:7" s="1" customFormat="1">
      <c r="A127" s="16"/>
      <c r="B127" s="13"/>
      <c r="C127" s="13"/>
      <c r="D127" s="14"/>
      <c r="E127" s="1" t="s">
        <v>10</v>
      </c>
      <c r="F127" s="1">
        <v>0.57763936077286426</v>
      </c>
      <c r="G127" s="1">
        <v>7.6263320147371587</v>
      </c>
    </row>
    <row r="128" spans="1:7" s="1" customFormat="1">
      <c r="A128" s="16"/>
      <c r="B128" s="13"/>
      <c r="C128" s="13"/>
      <c r="D128" s="14"/>
      <c r="E128" s="1" t="s">
        <v>11</v>
      </c>
      <c r="F128" s="1">
        <v>0.53402419257525069</v>
      </c>
      <c r="G128" s="1">
        <v>6.6848580055812903</v>
      </c>
    </row>
    <row r="129" spans="1:7" s="1" customFormat="1">
      <c r="A129" s="16"/>
      <c r="B129" s="13"/>
      <c r="C129" s="13"/>
      <c r="D129" s="14"/>
      <c r="E129" s="1" t="s">
        <v>12</v>
      </c>
      <c r="F129" s="1">
        <v>0.54144289526110634</v>
      </c>
      <c r="G129" s="1">
        <v>7.2839846406808091</v>
      </c>
    </row>
    <row r="130" spans="1:7" s="1" customFormat="1">
      <c r="A130" s="16"/>
      <c r="B130" s="13"/>
      <c r="C130" s="13"/>
      <c r="D130" s="14"/>
      <c r="E130" s="1" t="s">
        <v>13</v>
      </c>
      <c r="F130" s="1">
        <v>0.53138168390014484</v>
      </c>
      <c r="G130" s="1">
        <v>6.4222810779927357</v>
      </c>
    </row>
    <row r="131" spans="1:7" s="1" customFormat="1">
      <c r="A131" s="16"/>
      <c r="B131" s="13"/>
      <c r="C131" s="13"/>
      <c r="D131" s="14"/>
      <c r="E131" s="1" t="s">
        <v>14</v>
      </c>
      <c r="F131" s="1">
        <v>0.52526615587939141</v>
      </c>
      <c r="G131" s="1">
        <v>6.9189032955132808</v>
      </c>
    </row>
    <row r="132" spans="1:7" s="1" customFormat="1">
      <c r="A132" s="16"/>
      <c r="B132" s="13"/>
      <c r="C132" s="13"/>
      <c r="D132" s="14"/>
      <c r="E132" s="1" t="s">
        <v>15</v>
      </c>
      <c r="F132" s="1">
        <v>0.43730389763174282</v>
      </c>
      <c r="G132" s="1">
        <v>7.1429326611111108</v>
      </c>
    </row>
    <row r="133" spans="1:7" s="1" customFormat="1">
      <c r="A133" s="16"/>
      <c r="B133" s="13"/>
      <c r="C133" s="13"/>
      <c r="D133" s="14"/>
      <c r="E133" s="1" t="s">
        <v>20</v>
      </c>
      <c r="F133" s="1">
        <v>0.45585816801069318</v>
      </c>
      <c r="G133" s="1">
        <v>7.206882027305757</v>
      </c>
    </row>
    <row r="134" spans="1:7" s="1" customFormat="1"/>
    <row r="135" spans="1:7" s="1" customFormat="1">
      <c r="D135" s="1" t="s">
        <v>25</v>
      </c>
      <c r="F135" s="3">
        <f>AVERAGE(F124:F133)</f>
        <v>0.52332652811688063</v>
      </c>
      <c r="G135" s="3">
        <f>AVERAGE(G124:G133)</f>
        <v>6.9920954377094233</v>
      </c>
    </row>
    <row r="136" spans="1:7" s="1" customFormat="1">
      <c r="D136" s="1" t="s">
        <v>59</v>
      </c>
      <c r="F136" s="1">
        <f>STDEV(F124:F133)</f>
        <v>4.3756622306943452E-2</v>
      </c>
      <c r="G136" s="1">
        <f>STDEV(G124:G133)</f>
        <v>0.38875416500547111</v>
      </c>
    </row>
    <row r="138" spans="1:7" s="6" customFormat="1"/>
    <row r="139" spans="1:7" s="1" customFormat="1">
      <c r="A139" s="12" t="s">
        <v>31</v>
      </c>
      <c r="B139" s="13" t="s">
        <v>112</v>
      </c>
      <c r="C139" s="13" t="s">
        <v>63</v>
      </c>
      <c r="D139" s="14" t="s">
        <v>80</v>
      </c>
      <c r="E139" s="1" t="s">
        <v>7</v>
      </c>
      <c r="F139" s="1">
        <v>0.52253420669456307</v>
      </c>
      <c r="G139" s="1">
        <v>8.627295533822533</v>
      </c>
    </row>
    <row r="140" spans="1:7" s="1" customFormat="1">
      <c r="A140" s="12"/>
      <c r="B140" s="13"/>
      <c r="C140" s="13"/>
      <c r="D140" s="14"/>
      <c r="E140" s="1" t="s">
        <v>8</v>
      </c>
      <c r="F140" s="1">
        <v>0.60065352660771731</v>
      </c>
      <c r="G140" s="1">
        <v>9.3407890183772473</v>
      </c>
    </row>
    <row r="141" spans="1:7" s="1" customFormat="1">
      <c r="A141" s="12"/>
      <c r="B141" s="13"/>
      <c r="C141" s="13"/>
      <c r="D141" s="14"/>
      <c r="E141" s="1" t="s">
        <v>9</v>
      </c>
      <c r="F141" s="1">
        <v>0.64298776250457623</v>
      </c>
      <c r="G141" s="1">
        <v>9.2397051862187123</v>
      </c>
    </row>
    <row r="142" spans="1:7" s="1" customFormat="1">
      <c r="A142" s="12"/>
      <c r="B142" s="13"/>
      <c r="C142" s="13"/>
      <c r="D142" s="14"/>
      <c r="E142" s="1" t="s">
        <v>10</v>
      </c>
      <c r="F142" s="1">
        <v>0.60399613431166543</v>
      </c>
      <c r="G142" s="1">
        <v>8.7678927038887196</v>
      </c>
    </row>
    <row r="143" spans="1:7" s="1" customFormat="1">
      <c r="A143" s="12"/>
      <c r="B143" s="13"/>
      <c r="C143" s="13"/>
      <c r="D143" s="14"/>
      <c r="E143" s="1" t="s">
        <v>11</v>
      </c>
      <c r="F143" s="1">
        <v>0.51434050268667308</v>
      </c>
      <c r="G143" s="1">
        <v>7.8913239512063118</v>
      </c>
    </row>
    <row r="144" spans="1:7" s="1" customFormat="1">
      <c r="A144" s="12"/>
      <c r="B144" s="13"/>
      <c r="C144" s="13"/>
      <c r="D144" s="14"/>
      <c r="E144" s="1" t="s">
        <v>12</v>
      </c>
      <c r="F144" s="1">
        <v>0.47653610726867801</v>
      </c>
      <c r="G144" s="1">
        <v>7.6607556699054911</v>
      </c>
    </row>
    <row r="145" spans="1:7" s="1" customFormat="1">
      <c r="A145" s="12"/>
      <c r="B145" s="13"/>
      <c r="C145" s="13"/>
      <c r="D145" s="14"/>
      <c r="E145" s="1" t="s">
        <v>13</v>
      </c>
      <c r="F145" s="1">
        <v>0.58626384363733308</v>
      </c>
      <c r="G145" s="1">
        <v>8.3331305591280209</v>
      </c>
    </row>
    <row r="146" spans="1:7" s="1" customFormat="1">
      <c r="A146" s="12"/>
      <c r="B146" s="13"/>
      <c r="C146" s="13"/>
      <c r="D146" s="14"/>
      <c r="E146" s="1" t="s">
        <v>14</v>
      </c>
      <c r="F146" s="1">
        <v>0.55162231826711638</v>
      </c>
      <c r="G146" s="1">
        <v>8.2935033189291065</v>
      </c>
    </row>
    <row r="147" spans="1:7" s="1" customFormat="1">
      <c r="A147" s="12"/>
      <c r="B147" s="13"/>
      <c r="C147" s="13"/>
      <c r="D147" s="14"/>
      <c r="E147" s="1" t="s">
        <v>15</v>
      </c>
      <c r="F147" s="1">
        <v>0.47453270924505236</v>
      </c>
      <c r="G147" s="1">
        <v>7.8109579433211218</v>
      </c>
    </row>
    <row r="148" spans="1:7" s="1" customFormat="1">
      <c r="A148" s="12"/>
      <c r="B148" s="13"/>
      <c r="C148" s="13"/>
      <c r="D148" s="14"/>
      <c r="E148" s="1" t="s">
        <v>20</v>
      </c>
      <c r="F148" s="1">
        <v>0.56960328000702687</v>
      </c>
      <c r="G148" s="1">
        <v>8.1256748927423086</v>
      </c>
    </row>
    <row r="149" spans="1:7" s="1" customFormat="1">
      <c r="A149" s="12"/>
      <c r="B149" s="13"/>
      <c r="C149" s="13"/>
      <c r="D149" s="14"/>
      <c r="E149" s="1" t="s">
        <v>23</v>
      </c>
      <c r="F149" s="1">
        <v>0.63972562088908169</v>
      </c>
      <c r="G149" s="1">
        <v>8.2351477816766998</v>
      </c>
    </row>
    <row r="150" spans="1:7" s="1" customFormat="1"/>
    <row r="151" spans="1:7" s="1" customFormat="1">
      <c r="D151" s="1" t="s">
        <v>25</v>
      </c>
      <c r="F151" s="3">
        <f>AVERAGE(F139:F149)</f>
        <v>0.56207236473813493</v>
      </c>
      <c r="G151" s="3">
        <f>AVERAGE(G139:G149)</f>
        <v>8.3932887781105716</v>
      </c>
    </row>
    <row r="152" spans="1:7" s="1" customFormat="1">
      <c r="D152" s="1" t="s">
        <v>59</v>
      </c>
      <c r="F152" s="1">
        <f>STDEV(F139:F149)</f>
        <v>5.9494389082062213E-2</v>
      </c>
      <c r="G152" s="1">
        <f>STDEV(G139:G149)</f>
        <v>0.55200989691578295</v>
      </c>
    </row>
    <row r="153" spans="1:7" s="1" customFormat="1"/>
    <row r="154" spans="1:7" s="6" customFormat="1"/>
    <row r="155" spans="1:7" s="1" customFormat="1">
      <c r="A155" s="12" t="s">
        <v>31</v>
      </c>
      <c r="B155" s="13" t="s">
        <v>112</v>
      </c>
      <c r="C155" s="13" t="s">
        <v>63</v>
      </c>
      <c r="D155" s="14" t="s">
        <v>79</v>
      </c>
      <c r="E155" s="1" t="s">
        <v>7</v>
      </c>
      <c r="F155" s="1">
        <v>0.65175975804499442</v>
      </c>
      <c r="G155" s="1">
        <v>9.9149256715050509</v>
      </c>
    </row>
    <row r="156" spans="1:7" s="1" customFormat="1">
      <c r="A156" s="12"/>
      <c r="B156" s="13"/>
      <c r="C156" s="13"/>
      <c r="D156" s="14"/>
      <c r="E156" s="1" t="s">
        <v>8</v>
      </c>
      <c r="F156" s="1">
        <v>0.67544691369524501</v>
      </c>
      <c r="G156" s="1">
        <v>10.045584558387104</v>
      </c>
    </row>
    <row r="157" spans="1:7" s="1" customFormat="1">
      <c r="A157" s="12"/>
      <c r="B157" s="13"/>
      <c r="C157" s="13"/>
      <c r="D157" s="14"/>
      <c r="E157" s="1" t="s">
        <v>9</v>
      </c>
      <c r="F157" s="1">
        <v>0.64913267751855763</v>
      </c>
      <c r="G157" s="1">
        <v>9.7373091762049881</v>
      </c>
    </row>
    <row r="158" spans="1:7" s="1" customFormat="1">
      <c r="A158" s="12"/>
      <c r="B158" s="13"/>
      <c r="C158" s="13"/>
      <c r="D158" s="14"/>
      <c r="E158" s="1" t="s">
        <v>10</v>
      </c>
      <c r="F158" s="1">
        <v>0.63172053039244658</v>
      </c>
      <c r="G158" s="1">
        <v>9.7866045010281493</v>
      </c>
    </row>
    <row r="159" spans="1:7" s="1" customFormat="1">
      <c r="A159" s="12"/>
      <c r="B159" s="13"/>
      <c r="C159" s="13"/>
      <c r="D159" s="14"/>
      <c r="E159" s="1" t="s">
        <v>11</v>
      </c>
      <c r="F159" s="1">
        <v>0.62306389960896114</v>
      </c>
      <c r="G159" s="1">
        <v>9.6952656368400341</v>
      </c>
    </row>
    <row r="160" spans="1:7" s="1" customFormat="1">
      <c r="A160" s="12"/>
      <c r="B160" s="13"/>
      <c r="C160" s="13"/>
      <c r="D160" s="14"/>
      <c r="E160" s="1" t="s">
        <v>12</v>
      </c>
      <c r="F160" s="1">
        <v>0.63381896872633148</v>
      </c>
      <c r="G160" s="1">
        <v>9.3599839307241606</v>
      </c>
    </row>
    <row r="161" spans="1:7" s="1" customFormat="1">
      <c r="A161" s="12"/>
      <c r="B161" s="13"/>
      <c r="C161" s="13"/>
      <c r="D161" s="14"/>
      <c r="E161" s="1" t="s">
        <v>13</v>
      </c>
      <c r="F161" s="1">
        <v>0.61145977497344617</v>
      </c>
      <c r="G161" s="1">
        <v>8.8783776547397419</v>
      </c>
    </row>
    <row r="162" spans="1:7" s="1" customFormat="1">
      <c r="A162" s="12"/>
      <c r="B162" s="13"/>
      <c r="C162" s="13"/>
      <c r="D162" s="14"/>
      <c r="E162" s="1" t="s">
        <v>14</v>
      </c>
      <c r="F162" s="1">
        <v>0.64205440653038837</v>
      </c>
      <c r="G162" s="1">
        <v>9.0618485542098739</v>
      </c>
    </row>
    <row r="163" spans="1:7" s="1" customFormat="1">
      <c r="A163" s="12"/>
      <c r="B163" s="13"/>
      <c r="C163" s="13"/>
      <c r="D163" s="14"/>
      <c r="E163" s="1" t="s">
        <v>15</v>
      </c>
      <c r="F163" s="1">
        <v>0.61059889893047115</v>
      </c>
      <c r="G163" s="1">
        <v>8.6052368206068142</v>
      </c>
    </row>
    <row r="164" spans="1:7" s="1" customFormat="1">
      <c r="A164" s="12"/>
      <c r="B164" s="13"/>
      <c r="C164" s="13"/>
      <c r="D164" s="14"/>
      <c r="E164" s="1" t="s">
        <v>20</v>
      </c>
      <c r="F164" s="1">
        <v>0.58658614841434786</v>
      </c>
      <c r="G164" s="1">
        <v>8.6296799123171439</v>
      </c>
    </row>
    <row r="165" spans="1:7" s="1" customFormat="1">
      <c r="A165" s="12"/>
      <c r="B165" s="13"/>
      <c r="C165" s="13"/>
      <c r="D165" s="14"/>
      <c r="E165" s="1" t="s">
        <v>23</v>
      </c>
      <c r="F165" s="1">
        <v>0.6271580448958588</v>
      </c>
      <c r="G165" s="1">
        <v>8.894351747887228</v>
      </c>
    </row>
    <row r="166" spans="1:7" s="1" customFormat="1"/>
    <row r="167" spans="1:7" s="1" customFormat="1">
      <c r="D167" s="1" t="s">
        <v>25</v>
      </c>
      <c r="F167" s="3">
        <f>AVERAGE(F155:F165)</f>
        <v>0.63116363833918632</v>
      </c>
      <c r="G167" s="3">
        <f>AVERAGE(G155:G165)</f>
        <v>9.3281061967682088</v>
      </c>
    </row>
    <row r="168" spans="1:7" s="1" customFormat="1">
      <c r="D168" s="1" t="s">
        <v>59</v>
      </c>
      <c r="F168" s="1">
        <f>STDEV(F155:F165)</f>
        <v>2.3904013522960916E-2</v>
      </c>
      <c r="G168" s="1">
        <f>STDEV(G155:G165)</f>
        <v>0.53331543560362638</v>
      </c>
    </row>
    <row r="169" spans="1:7" s="1" customFormat="1"/>
    <row r="170" spans="1:7" s="6" customFormat="1"/>
    <row r="171" spans="1:7" s="1" customFormat="1">
      <c r="A171" s="12" t="s">
        <v>31</v>
      </c>
      <c r="B171" s="13" t="s">
        <v>112</v>
      </c>
      <c r="C171" s="13" t="s">
        <v>63</v>
      </c>
      <c r="D171" s="14" t="s">
        <v>81</v>
      </c>
      <c r="E171" s="1" t="s">
        <v>7</v>
      </c>
      <c r="F171" s="1">
        <v>0.55607052609185526</v>
      </c>
      <c r="G171" s="1">
        <v>8.0241125384741032</v>
      </c>
    </row>
    <row r="172" spans="1:7" s="1" customFormat="1">
      <c r="A172" s="12"/>
      <c r="B172" s="13"/>
      <c r="C172" s="13"/>
      <c r="D172" s="14"/>
      <c r="E172" s="1" t="s">
        <v>8</v>
      </c>
      <c r="F172" s="1">
        <v>0.56442430703130086</v>
      </c>
      <c r="G172" s="1">
        <v>8.3918214395413084</v>
      </c>
    </row>
    <row r="173" spans="1:7" s="1" customFormat="1">
      <c r="A173" s="12"/>
      <c r="B173" s="13"/>
      <c r="C173" s="13"/>
      <c r="D173" s="14"/>
      <c r="E173" s="1" t="s">
        <v>9</v>
      </c>
      <c r="F173" s="1">
        <v>0.53599606545765821</v>
      </c>
      <c r="G173" s="1">
        <v>8.0020793305181162</v>
      </c>
    </row>
    <row r="174" spans="1:7" s="1" customFormat="1">
      <c r="A174" s="12"/>
      <c r="B174" s="13"/>
      <c r="C174" s="13"/>
      <c r="D174" s="14"/>
      <c r="E174" s="1" t="s">
        <v>10</v>
      </c>
      <c r="F174" s="1">
        <v>0.51417071242504475</v>
      </c>
      <c r="G174" s="1">
        <v>7.8259310070060284</v>
      </c>
    </row>
    <row r="175" spans="1:7" s="1" customFormat="1">
      <c r="A175" s="12"/>
      <c r="B175" s="13"/>
      <c r="C175" s="13"/>
      <c r="D175" s="14"/>
      <c r="E175" s="1" t="s">
        <v>11</v>
      </c>
      <c r="F175" s="1">
        <v>0.54164177859505558</v>
      </c>
      <c r="G175" s="1">
        <v>8.1609674912677708</v>
      </c>
    </row>
    <row r="176" spans="1:7" s="1" customFormat="1">
      <c r="A176" s="12"/>
      <c r="B176" s="13"/>
      <c r="C176" s="13"/>
      <c r="D176" s="14"/>
      <c r="E176" s="1" t="s">
        <v>12</v>
      </c>
      <c r="F176" s="1">
        <v>0.57264999085432233</v>
      </c>
      <c r="G176" s="1">
        <v>8.5594052638514952</v>
      </c>
    </row>
    <row r="177" spans="1:7" s="1" customFormat="1">
      <c r="A177" s="12"/>
      <c r="B177" s="13"/>
      <c r="C177" s="13"/>
      <c r="D177" s="14"/>
      <c r="E177" s="1" t="s">
        <v>13</v>
      </c>
      <c r="F177" s="1">
        <v>0.51183030360968751</v>
      </c>
      <c r="G177" s="1">
        <v>7.9155527879390917</v>
      </c>
    </row>
    <row r="178" spans="1:7" s="1" customFormat="1">
      <c r="A178" s="12"/>
      <c r="B178" s="13"/>
      <c r="C178" s="13"/>
      <c r="D178" s="14"/>
      <c r="E178" s="1" t="s">
        <v>14</v>
      </c>
      <c r="F178" s="1">
        <v>0.51429641634025813</v>
      </c>
      <c r="G178" s="1">
        <v>7.1118127076266688</v>
      </c>
    </row>
    <row r="179" spans="1:7" s="1" customFormat="1"/>
    <row r="180" spans="1:7" s="1" customFormat="1">
      <c r="D180" s="1" t="s">
        <v>25</v>
      </c>
      <c r="F180" s="3">
        <f>AVERAGE(F171:F178)</f>
        <v>0.5388850125506478</v>
      </c>
      <c r="G180" s="3">
        <f>AVERAGE(G171:G178)</f>
        <v>7.998960320778072</v>
      </c>
    </row>
    <row r="181" spans="1:7" s="1" customFormat="1">
      <c r="D181" s="1" t="s">
        <v>59</v>
      </c>
      <c r="F181" s="1">
        <f>STDEV(F171:F178)</f>
        <v>2.405639191150034E-2</v>
      </c>
      <c r="G181" s="1">
        <f>STDEV(G171:G178)</f>
        <v>0.43412538114800125</v>
      </c>
    </row>
    <row r="182" spans="1:7" s="1" customFormat="1"/>
    <row r="183" spans="1:7" s="6" customFormat="1"/>
    <row r="184" spans="1:7" s="1" customFormat="1">
      <c r="A184" s="12" t="s">
        <v>31</v>
      </c>
      <c r="B184" s="13" t="s">
        <v>112</v>
      </c>
      <c r="C184" s="13" t="s">
        <v>63</v>
      </c>
      <c r="D184" s="14" t="s">
        <v>82</v>
      </c>
      <c r="E184" s="1" t="s">
        <v>7</v>
      </c>
      <c r="F184" s="1">
        <v>0.59480412795994775</v>
      </c>
      <c r="G184" s="1">
        <v>6.5004897641225394</v>
      </c>
    </row>
    <row r="185" spans="1:7" s="1" customFormat="1">
      <c r="A185" s="12"/>
      <c r="B185" s="13"/>
      <c r="C185" s="13"/>
      <c r="D185" s="14"/>
      <c r="E185" s="1" t="s">
        <v>8</v>
      </c>
      <c r="F185" s="1">
        <v>0.72915288017531321</v>
      </c>
      <c r="G185" s="1">
        <v>6.1909479021515654</v>
      </c>
    </row>
    <row r="186" spans="1:7" s="1" customFormat="1">
      <c r="A186" s="12"/>
      <c r="B186" s="13"/>
      <c r="C186" s="13"/>
      <c r="D186" s="14"/>
      <c r="E186" s="1" t="s">
        <v>9</v>
      </c>
      <c r="F186" s="1">
        <v>0.54491321578512009</v>
      </c>
      <c r="G186" s="1">
        <v>5.2199239969758029</v>
      </c>
    </row>
    <row r="187" spans="1:7" s="1" customFormat="1">
      <c r="A187" s="12"/>
      <c r="B187" s="13"/>
      <c r="C187" s="13"/>
      <c r="D187" s="14"/>
      <c r="E187" s="1" t="s">
        <v>10</v>
      </c>
      <c r="F187" s="1">
        <v>0.53851320127054758</v>
      </c>
      <c r="G187" s="1">
        <v>5.091283605270883</v>
      </c>
    </row>
    <row r="188" spans="1:7" s="1" customFormat="1">
      <c r="A188" s="12"/>
      <c r="B188" s="13"/>
      <c r="C188" s="13"/>
      <c r="D188" s="14"/>
      <c r="E188" s="1" t="s">
        <v>11</v>
      </c>
      <c r="F188" s="1">
        <v>0.57399389349327612</v>
      </c>
      <c r="G188" s="1">
        <v>5.4592309727214481</v>
      </c>
    </row>
    <row r="189" spans="1:7" s="1" customFormat="1">
      <c r="A189" s="12"/>
      <c r="B189" s="13"/>
      <c r="C189" s="13"/>
      <c r="D189" s="14"/>
      <c r="E189" s="1" t="s">
        <v>12</v>
      </c>
      <c r="F189" s="1">
        <v>0.57567267153179769</v>
      </c>
      <c r="G189" s="1">
        <v>6.0446763005993542</v>
      </c>
    </row>
    <row r="190" spans="1:7" s="1" customFormat="1">
      <c r="A190" s="12"/>
      <c r="B190" s="13"/>
      <c r="C190" s="13"/>
      <c r="D190" s="14"/>
      <c r="E190" s="1" t="s">
        <v>13</v>
      </c>
      <c r="F190" s="1">
        <v>0.5547027675447942</v>
      </c>
      <c r="G190" s="1">
        <v>5.6115570038322726</v>
      </c>
    </row>
    <row r="191" spans="1:7" s="1" customFormat="1">
      <c r="A191" s="12"/>
      <c r="B191" s="13"/>
      <c r="C191" s="13"/>
      <c r="D191" s="14"/>
      <c r="E191" s="1" t="s">
        <v>14</v>
      </c>
      <c r="F191" s="1">
        <v>0.60717425900989452</v>
      </c>
      <c r="G191" s="1">
        <v>6.4409211235872812</v>
      </c>
    </row>
    <row r="192" spans="1:7" s="1" customFormat="1">
      <c r="A192" s="12"/>
      <c r="B192" s="13"/>
      <c r="C192" s="13"/>
      <c r="D192" s="14"/>
      <c r="E192" s="1" t="s">
        <v>15</v>
      </c>
      <c r="F192" s="1">
        <v>0.76948983197475818</v>
      </c>
      <c r="G192" s="1">
        <v>5.8669573181122852</v>
      </c>
    </row>
    <row r="193" spans="1:7" s="1" customFormat="1">
      <c r="A193" s="12"/>
      <c r="B193" s="13"/>
      <c r="C193" s="13"/>
      <c r="D193" s="14"/>
      <c r="E193" s="1" t="s">
        <v>20</v>
      </c>
      <c r="F193" s="1">
        <v>0.66711753259781026</v>
      </c>
      <c r="G193" s="1">
        <v>5.4089676325403904</v>
      </c>
    </row>
    <row r="194" spans="1:7" s="1" customFormat="1">
      <c r="A194" s="12"/>
      <c r="B194" s="13"/>
      <c r="C194" s="13"/>
      <c r="D194" s="14"/>
      <c r="E194" s="1" t="s">
        <v>23</v>
      </c>
      <c r="F194" s="1">
        <v>0.79898217912089053</v>
      </c>
      <c r="G194" s="1">
        <v>5.9119017534894525</v>
      </c>
    </row>
    <row r="195" spans="1:7" s="1" customFormat="1">
      <c r="A195" s="12"/>
      <c r="B195" s="13"/>
      <c r="C195" s="13"/>
      <c r="D195" s="14"/>
      <c r="E195" s="1" t="s">
        <v>24</v>
      </c>
      <c r="F195" s="1">
        <v>0.55409297221957821</v>
      </c>
      <c r="G195" s="1">
        <v>5.5685889240923174</v>
      </c>
    </row>
    <row r="196" spans="1:7" s="1" customFormat="1"/>
    <row r="197" spans="1:7" s="1" customFormat="1">
      <c r="D197" s="1" t="s">
        <v>25</v>
      </c>
      <c r="F197" s="3">
        <f>AVERAGE(F184:F195)</f>
        <v>0.62571746105697745</v>
      </c>
      <c r="G197" s="3">
        <f>AVERAGE(G184:G195)</f>
        <v>5.776287191457965</v>
      </c>
    </row>
    <row r="198" spans="1:7" s="1" customFormat="1">
      <c r="D198" s="1" t="s">
        <v>59</v>
      </c>
      <c r="F198" s="1">
        <f>STDEV(F184:F195)</f>
        <v>9.2387703332217949E-2</v>
      </c>
      <c r="G198" s="1">
        <f>STDEV(G184:G195)</f>
        <v>0.45937596571486811</v>
      </c>
    </row>
    <row r="199" spans="1:7" s="1" customFormat="1"/>
    <row r="200" spans="1:7" s="6" customFormat="1"/>
    <row r="201" spans="1:7" s="1" customFormat="1">
      <c r="A201" s="12" t="s">
        <v>31</v>
      </c>
      <c r="B201" s="13" t="s">
        <v>112</v>
      </c>
      <c r="C201" s="13" t="s">
        <v>63</v>
      </c>
      <c r="D201" s="14" t="s">
        <v>78</v>
      </c>
      <c r="E201" s="1" t="s">
        <v>7</v>
      </c>
      <c r="F201" s="1">
        <v>0.79072286036799866</v>
      </c>
      <c r="G201" s="1">
        <v>8.5853355147587358</v>
      </c>
    </row>
    <row r="202" spans="1:7" s="1" customFormat="1">
      <c r="A202" s="12"/>
      <c r="B202" s="13"/>
      <c r="C202" s="13"/>
      <c r="D202" s="14"/>
      <c r="E202" s="1" t="s">
        <v>8</v>
      </c>
      <c r="F202" s="1">
        <v>0.65455840884697403</v>
      </c>
      <c r="G202" s="1">
        <v>7.5859056714784012</v>
      </c>
    </row>
    <row r="203" spans="1:7" s="1" customFormat="1">
      <c r="A203" s="12"/>
      <c r="B203" s="13"/>
      <c r="C203" s="13"/>
      <c r="D203" s="14"/>
      <c r="E203" s="1" t="s">
        <v>9</v>
      </c>
      <c r="F203" s="1">
        <v>0.61581280143811223</v>
      </c>
      <c r="G203" s="1">
        <v>7.1802774823240014</v>
      </c>
    </row>
    <row r="204" spans="1:7" s="1" customFormat="1">
      <c r="A204" s="12"/>
      <c r="B204" s="13"/>
      <c r="C204" s="13"/>
      <c r="D204" s="14"/>
      <c r="E204" s="1" t="s">
        <v>10</v>
      </c>
      <c r="F204" s="1">
        <v>0.6252498042287743</v>
      </c>
      <c r="G204" s="1">
        <v>7.0928905006600083</v>
      </c>
    </row>
    <row r="205" spans="1:7" s="1" customFormat="1">
      <c r="A205" s="12"/>
      <c r="B205" s="13"/>
      <c r="C205" s="13"/>
      <c r="D205" s="14"/>
      <c r="E205" s="1" t="s">
        <v>11</v>
      </c>
      <c r="F205" s="1">
        <v>0.61970130496726328</v>
      </c>
      <c r="G205" s="1">
        <v>7.3088920013936072</v>
      </c>
    </row>
    <row r="206" spans="1:7" s="1" customFormat="1">
      <c r="A206" s="12"/>
      <c r="B206" s="13"/>
      <c r="C206" s="13"/>
      <c r="D206" s="14"/>
      <c r="E206" s="1" t="s">
        <v>12</v>
      </c>
      <c r="F206" s="1">
        <v>0.58233427919516845</v>
      </c>
      <c r="G206" s="1">
        <v>7.5208343127961887</v>
      </c>
    </row>
    <row r="207" spans="1:7" s="1" customFormat="1">
      <c r="A207" s="12"/>
      <c r="B207" s="13"/>
      <c r="C207" s="13"/>
      <c r="D207" s="14"/>
      <c r="E207" s="1" t="s">
        <v>13</v>
      </c>
      <c r="F207" s="1">
        <v>0.63943245658997505</v>
      </c>
      <c r="G207" s="1">
        <v>8.2338784114902985</v>
      </c>
    </row>
    <row r="208" spans="1:7" s="1" customFormat="1">
      <c r="A208" s="12"/>
      <c r="B208" s="13"/>
      <c r="C208" s="13"/>
      <c r="D208" s="14"/>
      <c r="E208" s="1" t="s">
        <v>14</v>
      </c>
      <c r="F208" s="1">
        <v>0.57686370091037209</v>
      </c>
      <c r="G208" s="1">
        <v>8.7687364074194907</v>
      </c>
    </row>
    <row r="209" spans="1:7" s="1" customFormat="1">
      <c r="A209" s="12"/>
      <c r="B209" s="13"/>
      <c r="C209" s="13"/>
      <c r="D209" s="14"/>
      <c r="E209" s="1" t="s">
        <v>15</v>
      </c>
      <c r="F209" s="1">
        <v>0.58264286652823394</v>
      </c>
      <c r="G209" s="1">
        <v>9.392314470539624</v>
      </c>
    </row>
    <row r="210" spans="1:7" s="1" customFormat="1">
      <c r="A210" s="12"/>
      <c r="B210" s="13"/>
      <c r="C210" s="13"/>
      <c r="D210" s="14"/>
      <c r="E210" s="1" t="s">
        <v>20</v>
      </c>
      <c r="F210" s="1">
        <v>0.68401315931883089</v>
      </c>
      <c r="G210" s="1">
        <v>10.25165652548402</v>
      </c>
    </row>
    <row r="211" spans="1:7" s="1" customFormat="1">
      <c r="A211" s="12"/>
      <c r="B211" s="13"/>
      <c r="C211" s="13"/>
      <c r="D211" s="14"/>
      <c r="E211" s="1" t="s">
        <v>23</v>
      </c>
      <c r="F211" s="1">
        <v>0.70461987153886974</v>
      </c>
      <c r="G211" s="1">
        <v>10.040544834516181</v>
      </c>
    </row>
    <row r="212" spans="1:7" s="1" customFormat="1"/>
    <row r="213" spans="1:7" s="1" customFormat="1">
      <c r="D213" s="1" t="s">
        <v>25</v>
      </c>
      <c r="F213" s="3">
        <f>AVERAGE(F201:F211)</f>
        <v>0.64326831944823393</v>
      </c>
      <c r="G213" s="3">
        <f>AVERAGE(G201:G211)</f>
        <v>8.360115102987324</v>
      </c>
    </row>
    <row r="214" spans="1:7" s="1" customFormat="1">
      <c r="D214" s="1" t="s">
        <v>59</v>
      </c>
      <c r="F214" s="1">
        <f>STDEV(F201:F211)</f>
        <v>6.3828699828767196E-2</v>
      </c>
      <c r="G214" s="1">
        <f>STDEV(G201:G211)</f>
        <v>1.1448832856854212</v>
      </c>
    </row>
    <row r="215" spans="1:7" s="1" customFormat="1"/>
  </sheetData>
  <mergeCells count="60">
    <mergeCell ref="A84:A92"/>
    <mergeCell ref="B84:B92"/>
    <mergeCell ref="C84:C92"/>
    <mergeCell ref="D84:D92"/>
    <mergeCell ref="A109:A118"/>
    <mergeCell ref="B109:B118"/>
    <mergeCell ref="C109:C118"/>
    <mergeCell ref="D109:D118"/>
    <mergeCell ref="D98:D103"/>
    <mergeCell ref="C98:C103"/>
    <mergeCell ref="B98:B103"/>
    <mergeCell ref="A98:A103"/>
    <mergeCell ref="A39:A52"/>
    <mergeCell ref="B39:B52"/>
    <mergeCell ref="C39:C52"/>
    <mergeCell ref="D39:D52"/>
    <mergeCell ref="A26:A33"/>
    <mergeCell ref="B26:B33"/>
    <mergeCell ref="C26:C33"/>
    <mergeCell ref="D26:D33"/>
    <mergeCell ref="A3:A8"/>
    <mergeCell ref="B3:B8"/>
    <mergeCell ref="C3:C8"/>
    <mergeCell ref="D3:D8"/>
    <mergeCell ref="A14:A20"/>
    <mergeCell ref="B14:B20"/>
    <mergeCell ref="C14:C20"/>
    <mergeCell ref="D14:D20"/>
    <mergeCell ref="A139:A149"/>
    <mergeCell ref="B139:B149"/>
    <mergeCell ref="C139:C149"/>
    <mergeCell ref="D139:D149"/>
    <mergeCell ref="A58:A65"/>
    <mergeCell ref="B58:B65"/>
    <mergeCell ref="C58:C65"/>
    <mergeCell ref="D58:D65"/>
    <mergeCell ref="A71:A78"/>
    <mergeCell ref="B71:B78"/>
    <mergeCell ref="C71:C78"/>
    <mergeCell ref="D71:D78"/>
    <mergeCell ref="A124:A133"/>
    <mergeCell ref="B124:B133"/>
    <mergeCell ref="C124:C133"/>
    <mergeCell ref="D124:D133"/>
    <mergeCell ref="A171:A178"/>
    <mergeCell ref="B171:B178"/>
    <mergeCell ref="C171:C178"/>
    <mergeCell ref="D171:D178"/>
    <mergeCell ref="A155:A165"/>
    <mergeCell ref="B155:B165"/>
    <mergeCell ref="C155:C165"/>
    <mergeCell ref="D155:D165"/>
    <mergeCell ref="A201:A211"/>
    <mergeCell ref="B201:B211"/>
    <mergeCell ref="C201:C211"/>
    <mergeCell ref="D201:D211"/>
    <mergeCell ref="D184:D195"/>
    <mergeCell ref="C184:C195"/>
    <mergeCell ref="B184:B195"/>
    <mergeCell ref="A184:A195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"/>
  <sheetViews>
    <sheetView workbookViewId="0">
      <selection activeCell="Q2" sqref="Q2:Q6"/>
    </sheetView>
  </sheetViews>
  <sheetFormatPr defaultColWidth="9" defaultRowHeight="14.25"/>
  <cols>
    <col min="1" max="1" width="17.33203125" style="1" customWidth="1"/>
    <col min="2" max="4" width="16.6640625" style="1" customWidth="1"/>
    <col min="5" max="5" width="14" style="1" customWidth="1"/>
    <col min="6" max="6" width="13" style="1" customWidth="1"/>
    <col min="7" max="7" width="9" style="6"/>
    <col min="8" max="8" width="16.796875" style="1" customWidth="1"/>
    <col min="9" max="11" width="15.33203125" style="1" customWidth="1"/>
    <col min="12" max="12" width="12.6640625" style="1" customWidth="1"/>
    <col min="13" max="13" width="11.46484375" style="1" customWidth="1"/>
    <col min="14" max="14" width="9" style="6"/>
    <col min="15" max="15" width="15.33203125" style="1" customWidth="1"/>
    <col min="16" max="18" width="15.796875" style="1" customWidth="1"/>
    <col min="19" max="19" width="14.46484375" style="1" customWidth="1"/>
    <col min="20" max="20" width="13.46484375" style="1" customWidth="1"/>
    <col min="21" max="16384" width="9" style="1"/>
  </cols>
  <sheetData>
    <row r="1" spans="1:20">
      <c r="A1" s="1" t="s">
        <v>0</v>
      </c>
      <c r="B1" s="1" t="s">
        <v>58</v>
      </c>
      <c r="C1" s="1" t="s">
        <v>83</v>
      </c>
      <c r="D1" s="1" t="s">
        <v>84</v>
      </c>
      <c r="E1" s="2" t="s">
        <v>86</v>
      </c>
      <c r="F1" s="2" t="s">
        <v>87</v>
      </c>
      <c r="H1" s="1" t="s">
        <v>0</v>
      </c>
      <c r="I1" s="1" t="s">
        <v>58</v>
      </c>
      <c r="J1" s="1" t="s">
        <v>83</v>
      </c>
      <c r="K1" s="1" t="s">
        <v>84</v>
      </c>
      <c r="L1" s="2" t="s">
        <v>86</v>
      </c>
      <c r="M1" s="2" t="s">
        <v>87</v>
      </c>
      <c r="O1" s="1" t="s">
        <v>0</v>
      </c>
      <c r="P1" s="1" t="s">
        <v>58</v>
      </c>
      <c r="Q1" s="1" t="s">
        <v>83</v>
      </c>
      <c r="R1" s="1" t="s">
        <v>84</v>
      </c>
      <c r="S1" s="2" t="s">
        <v>86</v>
      </c>
      <c r="T1" s="2" t="s">
        <v>87</v>
      </c>
    </row>
    <row r="2" spans="1:20">
      <c r="A2" s="1" t="s">
        <v>2</v>
      </c>
      <c r="B2" s="1" t="s">
        <v>17</v>
      </c>
      <c r="C2" s="1" t="s">
        <v>114</v>
      </c>
      <c r="D2" s="1" t="s">
        <v>85</v>
      </c>
      <c r="E2" s="1">
        <v>0.60238766533426003</v>
      </c>
      <c r="F2" s="1">
        <v>5.7033953501805188</v>
      </c>
      <c r="H2" s="1" t="s">
        <v>21</v>
      </c>
      <c r="I2" s="1" t="s">
        <v>22</v>
      </c>
      <c r="J2" s="1" t="s">
        <v>114</v>
      </c>
      <c r="K2" s="1" t="s">
        <v>85</v>
      </c>
      <c r="L2" s="5">
        <v>0.5071997080856705</v>
      </c>
      <c r="M2" s="5">
        <v>5.2385705573199006</v>
      </c>
      <c r="O2" s="1" t="s">
        <v>31</v>
      </c>
      <c r="P2" s="1" t="s">
        <v>29</v>
      </c>
      <c r="Q2" s="1" t="s">
        <v>114</v>
      </c>
      <c r="R2" s="1" t="s">
        <v>85</v>
      </c>
      <c r="S2" s="5">
        <v>0.56207236473813493</v>
      </c>
      <c r="T2" s="5">
        <v>8.3932887781105716</v>
      </c>
    </row>
    <row r="3" spans="1:20">
      <c r="A3" s="1" t="s">
        <v>2</v>
      </c>
      <c r="B3" s="1" t="s">
        <v>16</v>
      </c>
      <c r="C3" s="1" t="s">
        <v>114</v>
      </c>
      <c r="D3" s="1" t="s">
        <v>85</v>
      </c>
      <c r="E3" s="1">
        <v>0.59347005023958022</v>
      </c>
      <c r="F3" s="1">
        <v>5.2336459175179462</v>
      </c>
      <c r="H3" s="1" t="s">
        <v>21</v>
      </c>
      <c r="I3" s="1" t="s">
        <v>35</v>
      </c>
      <c r="J3" s="1" t="s">
        <v>114</v>
      </c>
      <c r="K3" s="1" t="s">
        <v>85</v>
      </c>
      <c r="L3" s="5">
        <v>0.61956204785370483</v>
      </c>
      <c r="M3" s="5">
        <v>9.4786328581219639</v>
      </c>
      <c r="O3" s="1" t="s">
        <v>31</v>
      </c>
      <c r="P3" s="1" t="s">
        <v>30</v>
      </c>
      <c r="Q3" s="1" t="s">
        <v>114</v>
      </c>
      <c r="R3" s="1" t="s">
        <v>85</v>
      </c>
      <c r="S3" s="5">
        <v>0.63116363833918632</v>
      </c>
      <c r="T3" s="5">
        <v>9.3281061967682088</v>
      </c>
    </row>
    <row r="4" spans="1:20">
      <c r="A4" s="1" t="s">
        <v>2</v>
      </c>
      <c r="B4" s="1" t="s">
        <v>18</v>
      </c>
      <c r="C4" s="1" t="s">
        <v>114</v>
      </c>
      <c r="D4" s="1" t="s">
        <v>85</v>
      </c>
      <c r="E4" s="1">
        <v>0.51018777272146565</v>
      </c>
      <c r="F4" s="1">
        <v>7.931152507523862</v>
      </c>
      <c r="H4" s="1" t="s">
        <v>21</v>
      </c>
      <c r="I4" s="1" t="s">
        <v>26</v>
      </c>
      <c r="J4" s="1" t="s">
        <v>114</v>
      </c>
      <c r="K4" s="1" t="s">
        <v>85</v>
      </c>
      <c r="L4" s="5">
        <v>0.6745527476819051</v>
      </c>
      <c r="M4" s="5">
        <v>9.4028654131326022</v>
      </c>
      <c r="O4" s="1" t="s">
        <v>31</v>
      </c>
      <c r="P4" s="1" t="s">
        <v>32</v>
      </c>
      <c r="Q4" s="1" t="s">
        <v>114</v>
      </c>
      <c r="R4" s="1" t="s">
        <v>85</v>
      </c>
      <c r="S4" s="5">
        <v>0.5388850125506478</v>
      </c>
      <c r="T4" s="5">
        <v>7.998960320778072</v>
      </c>
    </row>
    <row r="5" spans="1:20">
      <c r="A5" s="1" t="s">
        <v>2</v>
      </c>
      <c r="B5" s="1" t="s">
        <v>19</v>
      </c>
      <c r="C5" s="1" t="s">
        <v>114</v>
      </c>
      <c r="D5" s="1" t="s">
        <v>85</v>
      </c>
      <c r="E5" s="1">
        <v>0.49950318017606471</v>
      </c>
      <c r="F5" s="1">
        <v>6.522859812630954</v>
      </c>
      <c r="H5" s="1" t="s">
        <v>21</v>
      </c>
      <c r="I5" s="1" t="s">
        <v>27</v>
      </c>
      <c r="J5" s="1" t="s">
        <v>114</v>
      </c>
      <c r="K5" s="1" t="s">
        <v>85</v>
      </c>
      <c r="L5" s="5">
        <v>0.61558228866305165</v>
      </c>
      <c r="M5" s="5">
        <v>9.4207221178494898</v>
      </c>
      <c r="O5" s="1" t="s">
        <v>31</v>
      </c>
      <c r="P5" s="1" t="s">
        <v>33</v>
      </c>
      <c r="Q5" s="1" t="s">
        <v>114</v>
      </c>
      <c r="R5" s="1" t="s">
        <v>85</v>
      </c>
      <c r="S5" s="5">
        <v>0.62571746105697745</v>
      </c>
      <c r="T5" s="5">
        <v>5.776287191457965</v>
      </c>
    </row>
    <row r="6" spans="1:20">
      <c r="A6" s="1" t="s">
        <v>2</v>
      </c>
      <c r="B6" s="1" t="s">
        <v>88</v>
      </c>
      <c r="C6" s="1" t="s">
        <v>114</v>
      </c>
      <c r="D6" s="1" t="s">
        <v>85</v>
      </c>
      <c r="E6" s="1">
        <v>0.58211041292374299</v>
      </c>
      <c r="F6" s="1">
        <v>8.8679431357131087</v>
      </c>
      <c r="H6" s="1" t="s">
        <v>21</v>
      </c>
      <c r="I6" s="1" t="s">
        <v>28</v>
      </c>
      <c r="J6" s="1" t="s">
        <v>114</v>
      </c>
      <c r="K6" s="1" t="s">
        <v>85</v>
      </c>
      <c r="L6" s="5">
        <v>0.52332652811688063</v>
      </c>
      <c r="M6" s="5">
        <v>6.9920954377094233</v>
      </c>
      <c r="O6" s="1" t="s">
        <v>31</v>
      </c>
      <c r="P6" s="1" t="s">
        <v>34</v>
      </c>
      <c r="Q6" s="1" t="s">
        <v>114</v>
      </c>
      <c r="R6" s="1" t="s">
        <v>85</v>
      </c>
      <c r="S6" s="5">
        <v>0.64326831944823393</v>
      </c>
      <c r="T6" s="5">
        <v>8.360115102987324</v>
      </c>
    </row>
    <row r="7" spans="1:20">
      <c r="D7" s="7" t="s">
        <v>6</v>
      </c>
      <c r="E7" s="7">
        <f>AVERAGE(E2:E6)</f>
        <v>0.55753181627902271</v>
      </c>
      <c r="F7" s="7">
        <f>AVERAGE(F2:F6)</f>
        <v>6.8517993447132781</v>
      </c>
      <c r="K7" s="7" t="s">
        <v>89</v>
      </c>
      <c r="L7" s="7">
        <f>AVERAGE(L2:L6)</f>
        <v>0.58804466408024259</v>
      </c>
      <c r="M7" s="7">
        <f>AVERAGE(M2:M6)</f>
        <v>8.1065772768266751</v>
      </c>
      <c r="R7" s="7" t="s">
        <v>6</v>
      </c>
      <c r="S7" s="7">
        <f>AVERAGE(S2:S6)</f>
        <v>0.60022135922663611</v>
      </c>
      <c r="T7" s="7">
        <f>AVERAGE(T2:T6)</f>
        <v>7.9713515180204286</v>
      </c>
    </row>
    <row r="8" spans="1:20">
      <c r="D8" s="7" t="s">
        <v>59</v>
      </c>
      <c r="E8" s="7">
        <f>STDEV(E2:E7)</f>
        <v>4.3626809042246577E-2</v>
      </c>
      <c r="F8" s="7">
        <f>STDEV(F2:F7)</f>
        <v>1.3620053230751878</v>
      </c>
      <c r="K8" s="7" t="s">
        <v>59</v>
      </c>
      <c r="L8" s="7">
        <f>STDEV(L2:L7)</f>
        <v>6.318173598177905E-2</v>
      </c>
      <c r="M8" s="7">
        <f>STDEV(M2:M7)</f>
        <v>1.7179876848531874</v>
      </c>
      <c r="R8" s="7" t="s">
        <v>59</v>
      </c>
      <c r="S8" s="7">
        <f>STDEV(S2:S7)</f>
        <v>4.1660556485919951E-2</v>
      </c>
      <c r="T8" s="7">
        <f>STDEV(T2:T7)</f>
        <v>1.182287704282642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A7CAB-BCDC-42A3-8C38-20D9425BD050}">
  <dimension ref="A1:J22"/>
  <sheetViews>
    <sheetView workbookViewId="0">
      <selection activeCell="D32" sqref="D32"/>
    </sheetView>
  </sheetViews>
  <sheetFormatPr defaultColWidth="8.796875" defaultRowHeight="14.25"/>
  <cols>
    <col min="1" max="1" width="16.796875" customWidth="1"/>
    <col min="2" max="2" width="20.796875" customWidth="1"/>
    <col min="3" max="3" width="23.1328125" customWidth="1"/>
    <col min="4" max="4" width="20" customWidth="1"/>
    <col min="7" max="7" width="15.796875" customWidth="1"/>
    <col min="8" max="8" width="22" customWidth="1"/>
    <col min="9" max="9" width="18.796875" customWidth="1"/>
    <col min="10" max="10" width="22.6640625" customWidth="1"/>
  </cols>
  <sheetData>
    <row r="1" spans="1:10">
      <c r="A1" s="8"/>
      <c r="B1" t="s">
        <v>95</v>
      </c>
      <c r="C1" t="s">
        <v>101</v>
      </c>
      <c r="D1" t="s">
        <v>102</v>
      </c>
      <c r="G1" s="8"/>
      <c r="H1" t="s">
        <v>103</v>
      </c>
      <c r="I1" t="s">
        <v>104</v>
      </c>
      <c r="J1" t="s">
        <v>105</v>
      </c>
    </row>
    <row r="2" spans="1:10">
      <c r="A2" s="8" t="s">
        <v>96</v>
      </c>
      <c r="B2" s="1">
        <v>5.7033953501805188</v>
      </c>
      <c r="C2" s="5">
        <v>5.2385705573199006</v>
      </c>
      <c r="D2" s="5">
        <v>8.3932887781105716</v>
      </c>
      <c r="G2" s="8" t="s">
        <v>96</v>
      </c>
      <c r="H2" s="1">
        <v>0.60238766533426003</v>
      </c>
      <c r="I2" s="5">
        <v>0.5071997080856705</v>
      </c>
      <c r="J2" s="5">
        <v>0.56207236473813493</v>
      </c>
    </row>
    <row r="3" spans="1:10">
      <c r="A3" s="8" t="s">
        <v>97</v>
      </c>
      <c r="B3" s="1">
        <v>5.2336459175179462</v>
      </c>
      <c r="C3" s="5">
        <v>9.4786328581219639</v>
      </c>
      <c r="D3" s="5">
        <v>9.3281061967682088</v>
      </c>
      <c r="G3" s="8" t="s">
        <v>97</v>
      </c>
      <c r="H3" s="1">
        <v>0.59347005023958022</v>
      </c>
      <c r="I3" s="5">
        <v>0.61956204785370483</v>
      </c>
      <c r="J3" s="5">
        <v>0.63116363833918632</v>
      </c>
    </row>
    <row r="4" spans="1:10">
      <c r="A4" s="8" t="s">
        <v>98</v>
      </c>
      <c r="B4" s="1">
        <v>7.931152507523862</v>
      </c>
      <c r="C4" s="5">
        <v>9.4028654131326022</v>
      </c>
      <c r="D4" s="5">
        <v>7.998960320778072</v>
      </c>
      <c r="G4" s="8" t="s">
        <v>98</v>
      </c>
      <c r="H4" s="1">
        <v>0.51018777272146565</v>
      </c>
      <c r="I4" s="5">
        <v>0.6745527476819051</v>
      </c>
      <c r="J4" s="5">
        <v>0.5388850125506478</v>
      </c>
    </row>
    <row r="5" spans="1:10">
      <c r="A5" s="8" t="s">
        <v>99</v>
      </c>
      <c r="B5" s="1">
        <v>6.522859812630954</v>
      </c>
      <c r="C5" s="5">
        <v>9.4207221178494898</v>
      </c>
      <c r="D5" s="5">
        <v>5.776287191457965</v>
      </c>
      <c r="G5" s="8" t="s">
        <v>99</v>
      </c>
      <c r="H5" s="1">
        <v>0.49950318017606471</v>
      </c>
      <c r="I5" s="5">
        <v>0.61558228866305165</v>
      </c>
      <c r="J5" s="5">
        <v>0.62571746105697745</v>
      </c>
    </row>
    <row r="6" spans="1:10">
      <c r="A6" s="8" t="s">
        <v>100</v>
      </c>
      <c r="B6" s="1">
        <v>8.8679431357131087</v>
      </c>
      <c r="C6" s="5">
        <v>6.9920954377094233</v>
      </c>
      <c r="D6" s="5">
        <v>8.360115102987324</v>
      </c>
      <c r="G6" s="8" t="s">
        <v>100</v>
      </c>
      <c r="H6" s="1">
        <v>0.58211041292374299</v>
      </c>
      <c r="I6" s="5">
        <v>0.52332652811688063</v>
      </c>
      <c r="J6" s="5">
        <v>0.64326831944823393</v>
      </c>
    </row>
    <row r="9" spans="1:10">
      <c r="A9" s="10" t="s">
        <v>94</v>
      </c>
      <c r="B9" t="s">
        <v>95</v>
      </c>
      <c r="C9" t="s">
        <v>101</v>
      </c>
      <c r="D9" t="s">
        <v>102</v>
      </c>
      <c r="G9" s="10" t="s">
        <v>94</v>
      </c>
      <c r="H9" t="s">
        <v>103</v>
      </c>
      <c r="I9" t="s">
        <v>104</v>
      </c>
      <c r="J9" t="s">
        <v>105</v>
      </c>
    </row>
    <row r="10" spans="1:10">
      <c r="A10" t="s">
        <v>95</v>
      </c>
      <c r="B10" t="s">
        <v>91</v>
      </c>
      <c r="C10">
        <f>_xlfn.T.TEST($B$2:$B$6,C$2:C$6,2,2)</f>
        <v>0.28543505879058467</v>
      </c>
      <c r="D10">
        <f>_xlfn.T.TEST($B$2:$B$6,D$2:D$6,2,2)</f>
        <v>0.24959136466954532</v>
      </c>
      <c r="G10" t="s">
        <v>103</v>
      </c>
      <c r="H10" t="s">
        <v>91</v>
      </c>
      <c r="I10">
        <f>_xlfn.T.TEST($H$2:$H$6,I$2:I$6,2,2)</f>
        <v>0.44965943338189052</v>
      </c>
      <c r="J10">
        <f>_xlfn.T.TEST($H$2:$H$6,J$2:J$6,2,2)</f>
        <v>0.19469139737868324</v>
      </c>
    </row>
    <row r="11" spans="1:10">
      <c r="A11" t="s">
        <v>101</v>
      </c>
      <c r="B11" t="s">
        <v>91</v>
      </c>
      <c r="C11" t="s">
        <v>91</v>
      </c>
      <c r="D11">
        <f>_xlfn.T.TEST($C$2:$C$6,D$2:D$6,2,2)</f>
        <v>0.90001919077965531</v>
      </c>
      <c r="G11" t="s">
        <v>104</v>
      </c>
      <c r="H11" t="s">
        <v>91</v>
      </c>
      <c r="I11" t="s">
        <v>91</v>
      </c>
      <c r="J11">
        <f>_xlfn.T.TEST($I$2:$I$6,J$2:J$6,2,2)</f>
        <v>0.75585736870014864</v>
      </c>
    </row>
    <row r="12" spans="1:10">
      <c r="A12" t="s">
        <v>102</v>
      </c>
      <c r="B12" t="s">
        <v>91</v>
      </c>
      <c r="C12" t="s">
        <v>91</v>
      </c>
      <c r="D12" t="s">
        <v>91</v>
      </c>
      <c r="G12" t="s">
        <v>105</v>
      </c>
      <c r="H12" t="s">
        <v>91</v>
      </c>
      <c r="I12" t="s">
        <v>91</v>
      </c>
      <c r="J12" t="s">
        <v>91</v>
      </c>
    </row>
    <row r="14" spans="1:10">
      <c r="A14" s="10" t="s">
        <v>94</v>
      </c>
      <c r="B14" t="s">
        <v>95</v>
      </c>
      <c r="C14" t="s">
        <v>101</v>
      </c>
      <c r="D14" t="s">
        <v>102</v>
      </c>
      <c r="G14" s="10" t="s">
        <v>94</v>
      </c>
      <c r="H14" t="s">
        <v>103</v>
      </c>
      <c r="I14" t="s">
        <v>104</v>
      </c>
      <c r="J14" t="s">
        <v>105</v>
      </c>
    </row>
    <row r="15" spans="1:10">
      <c r="A15" t="s">
        <v>95</v>
      </c>
      <c r="B15" t="s">
        <v>91</v>
      </c>
      <c r="C15" t="s">
        <v>90</v>
      </c>
      <c r="D15" t="s">
        <v>90</v>
      </c>
      <c r="G15" t="s">
        <v>103</v>
      </c>
      <c r="H15" t="s">
        <v>91</v>
      </c>
      <c r="I15" t="s">
        <v>90</v>
      </c>
      <c r="J15" t="s">
        <v>90</v>
      </c>
    </row>
    <row r="16" spans="1:10">
      <c r="A16" t="s">
        <v>101</v>
      </c>
      <c r="B16" t="s">
        <v>91</v>
      </c>
      <c r="C16" t="s">
        <v>91</v>
      </c>
      <c r="D16" t="s">
        <v>90</v>
      </c>
      <c r="G16" t="s">
        <v>104</v>
      </c>
      <c r="H16" t="s">
        <v>91</v>
      </c>
      <c r="I16" t="s">
        <v>91</v>
      </c>
      <c r="J16" t="s">
        <v>90</v>
      </c>
    </row>
    <row r="17" spans="1:10">
      <c r="A17" t="s">
        <v>102</v>
      </c>
      <c r="B17" t="s">
        <v>91</v>
      </c>
      <c r="C17" t="s">
        <v>91</v>
      </c>
      <c r="D17" t="s">
        <v>91</v>
      </c>
      <c r="G17" t="s">
        <v>105</v>
      </c>
      <c r="H17" t="s">
        <v>91</v>
      </c>
      <c r="I17" t="s">
        <v>91</v>
      </c>
      <c r="J17" t="s">
        <v>91</v>
      </c>
    </row>
    <row r="20" spans="1:10">
      <c r="A20" s="10" t="s">
        <v>106</v>
      </c>
      <c r="G20" s="10"/>
    </row>
    <row r="21" spans="1:10">
      <c r="A21" t="s">
        <v>92</v>
      </c>
      <c r="G21" s="10" t="s">
        <v>107</v>
      </c>
    </row>
    <row r="22" spans="1:10">
      <c r="G22" t="s">
        <v>93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a-Sample information</vt:lpstr>
      <vt:lpstr>b-Indents results</vt:lpstr>
      <vt:lpstr>c-Sample results</vt:lpstr>
      <vt:lpstr>d-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3T14:42:05Z</dcterms:modified>
</cp:coreProperties>
</file>